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xr:revisionPtr revIDLastSave="0" documentId="8_{77A9BA09-1244-4415-86F3-3B4DA041C1ED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H107" i="1" l="1"/>
  <c r="BB107" i="1"/>
  <c r="AV107" i="1"/>
  <c r="AG107" i="1"/>
  <c r="AB107" i="1"/>
  <c r="BH106" i="1"/>
  <c r="BB106" i="1"/>
  <c r="AV106" i="1"/>
  <c r="AG106" i="1"/>
  <c r="AB106" i="1"/>
  <c r="BH105" i="1"/>
  <c r="BB105" i="1"/>
  <c r="AV105" i="1"/>
  <c r="AG105" i="1"/>
  <c r="AB105" i="1"/>
  <c r="BH104" i="1"/>
  <c r="BB104" i="1"/>
  <c r="AV104" i="1"/>
  <c r="AG104" i="1"/>
  <c r="AB104" i="1"/>
  <c r="BH103" i="1"/>
  <c r="BB103" i="1"/>
  <c r="AV103" i="1"/>
  <c r="AG103" i="1"/>
  <c r="AB103" i="1"/>
  <c r="BH102" i="1"/>
  <c r="BB102" i="1"/>
  <c r="AV102" i="1"/>
  <c r="AG102" i="1"/>
  <c r="AB102" i="1"/>
  <c r="BH101" i="1"/>
  <c r="BB101" i="1"/>
  <c r="AV101" i="1"/>
  <c r="AG101" i="1"/>
  <c r="AB101" i="1"/>
  <c r="BH100" i="1"/>
  <c r="BB100" i="1"/>
  <c r="AV100" i="1"/>
  <c r="AG100" i="1"/>
  <c r="AB100" i="1"/>
  <c r="BH99" i="1"/>
  <c r="BB99" i="1"/>
  <c r="AV99" i="1"/>
  <c r="AG99" i="1"/>
  <c r="AB99" i="1"/>
  <c r="BH98" i="1"/>
  <c r="BB98" i="1"/>
  <c r="AV98" i="1"/>
  <c r="AG98" i="1"/>
  <c r="AB98" i="1"/>
  <c r="BH97" i="1"/>
  <c r="BB97" i="1"/>
  <c r="AV97" i="1"/>
  <c r="BH96" i="1"/>
  <c r="BB96" i="1"/>
  <c r="AV96" i="1"/>
  <c r="AG96" i="1"/>
  <c r="AB96" i="1"/>
  <c r="BH95" i="1"/>
  <c r="BB95" i="1"/>
  <c r="AV95" i="1"/>
  <c r="AG95" i="1"/>
  <c r="AB95" i="1"/>
  <c r="BH94" i="1"/>
  <c r="BB94" i="1"/>
  <c r="AV94" i="1"/>
  <c r="AG94" i="1"/>
  <c r="AB94" i="1"/>
  <c r="BH93" i="1"/>
  <c r="BB93" i="1"/>
  <c r="AV93" i="1"/>
  <c r="AG93" i="1"/>
  <c r="AB93" i="1"/>
  <c r="BH92" i="1"/>
  <c r="BB92" i="1"/>
  <c r="AV92" i="1"/>
  <c r="AG92" i="1"/>
  <c r="AB92" i="1"/>
  <c r="BH91" i="1"/>
  <c r="BB91" i="1"/>
  <c r="AV91" i="1"/>
  <c r="AG91" i="1"/>
  <c r="AB91" i="1"/>
  <c r="BH90" i="1"/>
  <c r="BB90" i="1"/>
  <c r="AV90" i="1"/>
  <c r="AG90" i="1"/>
  <c r="AB90" i="1"/>
  <c r="BH89" i="1"/>
  <c r="BB89" i="1"/>
  <c r="AV89" i="1"/>
  <c r="AG89" i="1"/>
  <c r="AB89" i="1"/>
  <c r="BH88" i="1"/>
  <c r="BB88" i="1"/>
  <c r="AV88" i="1"/>
  <c r="AG88" i="1"/>
  <c r="AB88" i="1"/>
  <c r="BH87" i="1"/>
  <c r="BB87" i="1"/>
  <c r="AV87" i="1"/>
  <c r="AG87" i="1"/>
  <c r="AB87" i="1"/>
  <c r="BH86" i="1"/>
  <c r="BB86" i="1"/>
  <c r="AV86" i="1"/>
  <c r="AG86" i="1"/>
  <c r="AB86" i="1"/>
  <c r="BH85" i="1"/>
  <c r="BB85" i="1"/>
  <c r="AV85" i="1"/>
  <c r="AG85" i="1"/>
  <c r="AB85" i="1"/>
  <c r="BH84" i="1"/>
  <c r="BB84" i="1"/>
  <c r="AG84" i="1"/>
  <c r="AB84" i="1"/>
  <c r="BH83" i="1"/>
  <c r="BB83" i="1"/>
  <c r="AV83" i="1"/>
  <c r="AG83" i="1"/>
  <c r="AB83" i="1"/>
  <c r="BH82" i="1"/>
  <c r="BB82" i="1"/>
  <c r="AV82" i="1"/>
  <c r="AG82" i="1"/>
  <c r="AB82" i="1"/>
  <c r="BH81" i="1"/>
  <c r="BB81" i="1"/>
  <c r="AV81" i="1"/>
  <c r="AG81" i="1"/>
  <c r="AB81" i="1"/>
  <c r="BH80" i="1"/>
  <c r="BB80" i="1"/>
  <c r="AV80" i="1"/>
  <c r="AG80" i="1"/>
  <c r="AB80" i="1"/>
  <c r="BH79" i="1"/>
  <c r="BB79" i="1"/>
  <c r="AV79" i="1"/>
  <c r="AG79" i="1"/>
  <c r="AB79" i="1"/>
  <c r="BH78" i="1"/>
  <c r="BB78" i="1"/>
  <c r="AV78" i="1"/>
  <c r="AG78" i="1"/>
  <c r="AB78" i="1"/>
  <c r="BH77" i="1"/>
  <c r="BB77" i="1"/>
  <c r="AV77" i="1"/>
  <c r="AG77" i="1"/>
  <c r="AB77" i="1"/>
  <c r="BH76" i="1"/>
  <c r="BB76" i="1"/>
  <c r="AV76" i="1"/>
  <c r="AG76" i="1"/>
  <c r="AB76" i="1"/>
  <c r="BH75" i="1"/>
  <c r="BB75" i="1"/>
  <c r="AV75" i="1"/>
  <c r="AG75" i="1"/>
  <c r="AB75" i="1"/>
  <c r="BH74" i="1"/>
  <c r="BB74" i="1"/>
  <c r="AV74" i="1"/>
  <c r="AG74" i="1"/>
  <c r="AB74" i="1"/>
  <c r="BH73" i="1"/>
  <c r="BB73" i="1"/>
  <c r="AV73" i="1"/>
  <c r="AG73" i="1"/>
  <c r="AB73" i="1"/>
  <c r="BH72" i="1"/>
  <c r="BB72" i="1"/>
  <c r="AV72" i="1"/>
  <c r="AG72" i="1"/>
  <c r="AB72" i="1"/>
  <c r="BH71" i="1"/>
  <c r="BB71" i="1"/>
  <c r="AV71" i="1"/>
  <c r="AG71" i="1"/>
  <c r="AB71" i="1"/>
  <c r="BH70" i="1"/>
  <c r="BB70" i="1"/>
  <c r="AV70" i="1"/>
  <c r="AG70" i="1"/>
  <c r="AB70" i="1"/>
  <c r="BH69" i="1"/>
  <c r="BB69" i="1"/>
  <c r="AV69" i="1"/>
  <c r="AG69" i="1"/>
  <c r="AB69" i="1"/>
  <c r="BH68" i="1"/>
  <c r="BB68" i="1"/>
  <c r="AV68" i="1"/>
  <c r="AG68" i="1"/>
  <c r="AB68" i="1"/>
  <c r="BH67" i="1"/>
  <c r="BB67" i="1"/>
  <c r="AV67" i="1"/>
  <c r="AG67" i="1"/>
  <c r="AB67" i="1"/>
  <c r="BH66" i="1"/>
  <c r="BB66" i="1"/>
  <c r="AV66" i="1"/>
  <c r="AG66" i="1"/>
  <c r="AB66" i="1"/>
  <c r="BH65" i="1"/>
  <c r="BB65" i="1"/>
  <c r="AV65" i="1"/>
  <c r="AG65" i="1"/>
  <c r="AB65" i="1"/>
  <c r="BH64" i="1"/>
  <c r="BB64" i="1"/>
  <c r="AV64" i="1"/>
  <c r="AG64" i="1"/>
  <c r="AB64" i="1"/>
  <c r="BH63" i="1"/>
  <c r="BB63" i="1"/>
  <c r="AV63" i="1"/>
  <c r="AG63" i="1"/>
  <c r="AB63" i="1"/>
  <c r="BH62" i="1"/>
  <c r="BB62" i="1"/>
  <c r="AV62" i="1"/>
  <c r="AG62" i="1"/>
  <c r="AB62" i="1"/>
  <c r="BH61" i="1"/>
  <c r="BB61" i="1"/>
  <c r="AV61" i="1"/>
  <c r="AG61" i="1"/>
  <c r="AB61" i="1"/>
  <c r="BH60" i="1"/>
  <c r="BB60" i="1"/>
  <c r="AV60" i="1"/>
  <c r="AG60" i="1"/>
  <c r="AB60" i="1"/>
  <c r="BH59" i="1"/>
  <c r="BB59" i="1"/>
  <c r="AV59" i="1"/>
  <c r="AG59" i="1"/>
  <c r="AB59" i="1"/>
  <c r="BH58" i="1"/>
  <c r="BB58" i="1"/>
  <c r="AV58" i="1"/>
  <c r="AG58" i="1"/>
  <c r="AB58" i="1"/>
  <c r="BH57" i="1"/>
  <c r="BB57" i="1"/>
  <c r="AV57" i="1"/>
  <c r="AG57" i="1"/>
  <c r="AB57" i="1"/>
  <c r="BH56" i="1"/>
  <c r="BB56" i="1"/>
  <c r="AV56" i="1"/>
  <c r="AG56" i="1"/>
  <c r="AB56" i="1"/>
  <c r="BH55" i="1"/>
  <c r="BB55" i="1"/>
  <c r="AV55" i="1"/>
  <c r="AG55" i="1"/>
  <c r="AB55" i="1"/>
  <c r="BH54" i="1"/>
  <c r="BB54" i="1"/>
  <c r="AV54" i="1"/>
  <c r="AG54" i="1"/>
  <c r="AB54" i="1"/>
  <c r="BH53" i="1"/>
  <c r="BB53" i="1"/>
  <c r="AV53" i="1"/>
  <c r="AG53" i="1"/>
  <c r="AB53" i="1"/>
  <c r="BH52" i="1"/>
  <c r="BB52" i="1"/>
  <c r="AV52" i="1"/>
  <c r="AG52" i="1"/>
  <c r="AB52" i="1"/>
  <c r="BH51" i="1"/>
  <c r="BB51" i="1"/>
  <c r="AV51" i="1"/>
  <c r="AG51" i="1"/>
  <c r="AB51" i="1"/>
  <c r="BH50" i="1"/>
  <c r="BB50" i="1"/>
  <c r="AV50" i="1"/>
  <c r="AG50" i="1"/>
  <c r="AB50" i="1"/>
  <c r="BH49" i="1"/>
  <c r="BB49" i="1"/>
  <c r="AV49" i="1"/>
  <c r="AG49" i="1"/>
  <c r="AB49" i="1"/>
  <c r="BH48" i="1"/>
  <c r="BB48" i="1"/>
  <c r="AV48" i="1"/>
  <c r="AG48" i="1"/>
  <c r="AB48" i="1"/>
  <c r="BH47" i="1"/>
  <c r="BB47" i="1"/>
  <c r="AV47" i="1"/>
  <c r="AG47" i="1"/>
  <c r="AB47" i="1"/>
  <c r="BH46" i="1"/>
  <c r="BB46" i="1"/>
  <c r="AV46" i="1"/>
  <c r="AG46" i="1"/>
  <c r="AB46" i="1"/>
  <c r="BH45" i="1"/>
  <c r="BB45" i="1"/>
  <c r="AV45" i="1"/>
  <c r="AG45" i="1"/>
  <c r="AB45" i="1"/>
  <c r="BH44" i="1"/>
  <c r="BB44" i="1"/>
  <c r="AV44" i="1"/>
  <c r="AG44" i="1"/>
  <c r="AB44" i="1"/>
  <c r="BH43" i="1"/>
  <c r="BB43" i="1"/>
  <c r="AV43" i="1"/>
  <c r="AG43" i="1"/>
  <c r="AB43" i="1"/>
  <c r="BH42" i="1"/>
  <c r="BB42" i="1"/>
  <c r="AV42" i="1"/>
  <c r="AG42" i="1"/>
  <c r="AB42" i="1"/>
  <c r="BH41" i="1"/>
  <c r="BB41" i="1"/>
  <c r="AV41" i="1"/>
  <c r="AG41" i="1"/>
  <c r="AB41" i="1"/>
  <c r="BH40" i="1"/>
  <c r="BB40" i="1"/>
  <c r="AV40" i="1"/>
  <c r="AG40" i="1"/>
  <c r="AB40" i="1"/>
  <c r="BH39" i="1"/>
  <c r="BB39" i="1"/>
  <c r="AV39" i="1"/>
  <c r="AG39" i="1"/>
  <c r="AB39" i="1"/>
  <c r="BH38" i="1"/>
  <c r="BB38" i="1"/>
  <c r="AV38" i="1"/>
  <c r="AG38" i="1"/>
  <c r="AB38" i="1"/>
  <c r="BH37" i="1"/>
  <c r="BB37" i="1"/>
  <c r="AV37" i="1"/>
  <c r="AG37" i="1"/>
  <c r="AB37" i="1"/>
  <c r="BH36" i="1"/>
  <c r="BB36" i="1"/>
  <c r="AV36" i="1"/>
  <c r="AG36" i="1"/>
  <c r="AB36" i="1"/>
  <c r="BH35" i="1"/>
  <c r="BB35" i="1"/>
  <c r="AV35" i="1"/>
  <c r="AG35" i="1"/>
  <c r="AB35" i="1"/>
  <c r="BH34" i="1"/>
  <c r="BB34" i="1"/>
  <c r="AV34" i="1"/>
  <c r="AG34" i="1"/>
  <c r="AB34" i="1"/>
  <c r="BH33" i="1"/>
  <c r="BB33" i="1"/>
  <c r="AV33" i="1"/>
  <c r="AG33" i="1"/>
  <c r="AB33" i="1"/>
  <c r="BH32" i="1"/>
  <c r="BB32" i="1"/>
  <c r="AV32" i="1"/>
  <c r="AG32" i="1"/>
  <c r="AB32" i="1"/>
  <c r="BH31" i="1"/>
  <c r="BB31" i="1"/>
  <c r="AV31" i="1"/>
  <c r="AG31" i="1"/>
  <c r="AB31" i="1"/>
  <c r="BH30" i="1"/>
  <c r="BB30" i="1"/>
  <c r="AV30" i="1"/>
  <c r="AG30" i="1"/>
  <c r="AB30" i="1"/>
  <c r="BH29" i="1"/>
  <c r="BB29" i="1"/>
  <c r="AV29" i="1"/>
  <c r="AG29" i="1"/>
  <c r="AB29" i="1"/>
  <c r="BH28" i="1"/>
  <c r="BB28" i="1"/>
  <c r="AV28" i="1"/>
  <c r="AG28" i="1"/>
  <c r="AB28" i="1"/>
  <c r="BH27" i="1"/>
  <c r="BB27" i="1"/>
  <c r="AV27" i="1"/>
  <c r="AG27" i="1"/>
  <c r="AB27" i="1"/>
  <c r="BH26" i="1"/>
  <c r="BB26" i="1"/>
  <c r="AV26" i="1"/>
  <c r="AG26" i="1"/>
  <c r="AB26" i="1"/>
  <c r="BH25" i="1"/>
  <c r="BB25" i="1"/>
  <c r="AV25" i="1"/>
  <c r="AG25" i="1"/>
  <c r="AB25" i="1"/>
  <c r="BH24" i="1"/>
  <c r="BB24" i="1"/>
  <c r="AV24" i="1"/>
  <c r="AG24" i="1"/>
  <c r="AB24" i="1"/>
  <c r="BH23" i="1"/>
  <c r="BB23" i="1"/>
  <c r="AV23" i="1"/>
  <c r="AG23" i="1"/>
  <c r="AB23" i="1"/>
  <c r="BH22" i="1"/>
  <c r="BB22" i="1"/>
  <c r="AV22" i="1"/>
  <c r="AG22" i="1"/>
  <c r="AB22" i="1"/>
  <c r="BH21" i="1"/>
  <c r="BB21" i="1"/>
  <c r="AV21" i="1"/>
  <c r="AG21" i="1"/>
  <c r="AB21" i="1"/>
  <c r="BH20" i="1"/>
  <c r="BB20" i="1"/>
  <c r="AV20" i="1"/>
  <c r="AG20" i="1"/>
  <c r="AB20" i="1"/>
  <c r="BH19" i="1"/>
  <c r="BB19" i="1"/>
  <c r="AV19" i="1"/>
  <c r="AG19" i="1"/>
  <c r="AB19" i="1"/>
  <c r="BH18" i="1"/>
  <c r="BB18" i="1"/>
  <c r="AV18" i="1"/>
  <c r="AG18" i="1"/>
  <c r="AB18" i="1"/>
  <c r="BH17" i="1"/>
  <c r="BB17" i="1"/>
  <c r="AV17" i="1"/>
  <c r="AG17" i="1"/>
  <c r="AB17" i="1"/>
  <c r="BH16" i="1"/>
  <c r="BB16" i="1"/>
  <c r="AV16" i="1"/>
  <c r="AG16" i="1"/>
  <c r="AB16" i="1"/>
  <c r="BH15" i="1"/>
  <c r="BB15" i="1"/>
  <c r="AV15" i="1"/>
  <c r="AG15" i="1"/>
  <c r="AB15" i="1"/>
  <c r="BH14" i="1"/>
  <c r="BB14" i="1"/>
  <c r="AV14" i="1"/>
  <c r="AG14" i="1"/>
  <c r="AB14" i="1"/>
  <c r="BB13" i="1"/>
  <c r="AV13" i="1"/>
  <c r="AG13" i="1"/>
  <c r="AB13" i="1"/>
  <c r="BH12" i="1"/>
  <c r="BB12" i="1"/>
  <c r="AV12" i="1"/>
  <c r="AG12" i="1"/>
  <c r="AB12" i="1"/>
  <c r="BH11" i="1"/>
  <c r="BB11" i="1"/>
  <c r="AV11" i="1"/>
  <c r="AG11" i="1"/>
  <c r="AB11" i="1"/>
  <c r="BH10" i="1"/>
  <c r="BB10" i="1"/>
  <c r="AV10" i="1"/>
  <c r="AG10" i="1"/>
  <c r="AB10" i="1"/>
  <c r="BH9" i="1"/>
  <c r="BB9" i="1"/>
  <c r="AV9" i="1"/>
  <c r="AG9" i="1"/>
  <c r="AB9" i="1"/>
  <c r="BH8" i="1"/>
  <c r="BB8" i="1"/>
  <c r="AV8" i="1"/>
  <c r="AG8" i="1"/>
  <c r="AB8" i="1"/>
  <c r="BH7" i="1"/>
  <c r="BB7" i="1"/>
  <c r="AV7" i="1"/>
  <c r="AG7" i="1"/>
  <c r="AB7" i="1"/>
  <c r="BH6" i="1"/>
  <c r="BB6" i="1"/>
  <c r="AV6" i="1"/>
  <c r="AG6" i="1"/>
  <c r="AB6" i="1"/>
  <c r="BH5" i="1"/>
  <c r="BB5" i="1"/>
  <c r="AV5" i="1"/>
  <c r="AG5" i="1"/>
  <c r="AB5" i="1"/>
  <c r="BH4" i="1"/>
  <c r="BB4" i="1"/>
  <c r="AV4" i="1"/>
  <c r="AG4" i="1"/>
  <c r="AB4" i="1"/>
  <c r="BH3" i="1"/>
  <c r="BB3" i="1"/>
  <c r="AV3" i="1"/>
  <c r="AG3" i="1"/>
  <c r="AB3" i="1"/>
  <c r="BH2" i="1"/>
  <c r="BB2" i="1"/>
  <c r="AV2" i="1"/>
  <c r="AG2" i="1"/>
  <c r="AB2" i="1"/>
  <c r="BR59" i="1" l="1"/>
  <c r="BR30" i="1"/>
  <c r="BR85" i="1"/>
  <c r="BR91" i="1"/>
  <c r="BR86" i="1"/>
  <c r="BR107" i="1"/>
  <c r="BR2" i="1"/>
  <c r="BR105" i="1"/>
  <c r="BR61" i="1"/>
  <c r="BR94" i="1"/>
  <c r="BR46" i="1"/>
  <c r="BR66" i="1"/>
  <c r="BR69" i="1"/>
  <c r="BR101" i="1"/>
  <c r="BR50" i="1"/>
  <c r="BR29" i="1"/>
  <c r="BR32" i="1"/>
  <c r="BR84" i="1"/>
  <c r="BR106" i="1"/>
  <c r="BR78" i="1"/>
  <c r="BR36" i="1"/>
  <c r="BR51" i="1"/>
  <c r="BR89" i="1"/>
  <c r="BR92" i="1"/>
  <c r="BR40" i="1"/>
  <c r="BR83" i="1"/>
  <c r="BR3" i="1"/>
  <c r="BR102" i="1"/>
  <c r="BR28" i="1"/>
  <c r="BR38" i="1"/>
  <c r="BR58" i="1"/>
  <c r="BR24" i="1"/>
  <c r="BR13" i="1"/>
  <c r="BR75" i="1"/>
  <c r="BR60" i="1"/>
  <c r="BR53" i="1"/>
  <c r="BR35" i="1"/>
  <c r="BR16" i="1"/>
  <c r="BR95" i="1"/>
  <c r="BR5" i="1"/>
  <c r="BR104" i="1"/>
  <c r="BR14" i="1"/>
  <c r="BR21" i="1"/>
  <c r="BR12" i="1"/>
  <c r="BR45" i="1"/>
  <c r="BR7" i="1"/>
  <c r="BR74" i="1"/>
  <c r="BR90" i="1"/>
  <c r="BR39" i="1"/>
  <c r="BR15" i="1"/>
  <c r="BR62" i="1"/>
  <c r="BR42" i="1"/>
  <c r="BR71" i="1"/>
  <c r="BR64" i="1"/>
  <c r="BR37" i="1"/>
  <c r="BR97" i="1"/>
  <c r="BR33" i="1"/>
  <c r="BR99" i="1"/>
  <c r="BR93" i="1"/>
  <c r="BR10" i="1"/>
  <c r="BR76" i="1"/>
  <c r="BR103" i="1"/>
  <c r="BR88" i="1"/>
  <c r="BR4" i="1"/>
  <c r="BR54" i="1"/>
  <c r="BR20" i="1"/>
  <c r="BR67" i="1"/>
  <c r="BR47" i="1"/>
  <c r="BR96" i="1"/>
  <c r="BR22" i="1"/>
  <c r="BR81" i="1"/>
  <c r="BR8" i="1"/>
  <c r="BR6" i="1"/>
  <c r="BR65" i="1"/>
  <c r="BR11" i="1"/>
  <c r="BR56" i="1"/>
  <c r="BR72" i="1"/>
  <c r="BR44" i="1"/>
  <c r="BR43" i="1"/>
  <c r="BR77" i="1"/>
  <c r="BR79" i="1"/>
  <c r="BR87" i="1"/>
  <c r="BR63" i="1"/>
  <c r="BR18" i="1"/>
  <c r="BR98" i="1"/>
  <c r="BR9" i="1"/>
  <c r="BR23" i="1"/>
  <c r="BR70" i="1"/>
  <c r="BR41" i="1"/>
  <c r="BR48" i="1"/>
  <c r="BR49" i="1"/>
  <c r="BR26" i="1"/>
  <c r="BR80" i="1"/>
  <c r="BR68" i="1"/>
  <c r="BR57" i="1"/>
  <c r="BR25" i="1"/>
  <c r="BR55" i="1"/>
  <c r="BR31" i="1"/>
  <c r="BR34" i="1"/>
  <c r="BR100" i="1"/>
  <c r="BR73" i="1"/>
  <c r="BR82" i="1"/>
  <c r="BR52" i="1"/>
  <c r="BR27" i="1"/>
  <c r="BR19" i="1"/>
  <c r="BR17" i="1"/>
</calcChain>
</file>

<file path=xl/sharedStrings.xml><?xml version="1.0" encoding="utf-8"?>
<sst xmlns="http://schemas.openxmlformats.org/spreadsheetml/2006/main" count="176" uniqueCount="73">
  <si>
    <t>Group</t>
  </si>
  <si>
    <t>Gender</t>
  </si>
  <si>
    <t>Age</t>
  </si>
  <si>
    <t>Eye</t>
  </si>
  <si>
    <t>fovea-s</t>
  </si>
  <si>
    <t>parafovea-s</t>
  </si>
  <si>
    <t>tempo-s</t>
  </si>
  <si>
    <t>superior-s</t>
  </si>
  <si>
    <t>nasal-s</t>
  </si>
  <si>
    <t>inferior-s</t>
  </si>
  <si>
    <t>fovea-D</t>
  </si>
  <si>
    <t>parafovea-D</t>
  </si>
  <si>
    <t>tempo-D</t>
  </si>
  <si>
    <t>superior-D</t>
  </si>
  <si>
    <t>nasal-D</t>
  </si>
  <si>
    <t>inferior-D</t>
  </si>
  <si>
    <t>FAZ</t>
  </si>
  <si>
    <t>PERIM</t>
  </si>
  <si>
    <t>AI</t>
  </si>
  <si>
    <t>FD</t>
  </si>
  <si>
    <t>Flow Area
outer retina</t>
  </si>
  <si>
    <t>Flow Area
Choriocaillaris</t>
    <phoneticPr fontId="3" type="noConversion"/>
  </si>
  <si>
    <t xml:space="preserve">retina full </t>
  </si>
  <si>
    <t>tempo-I</t>
  </si>
  <si>
    <t>superior-I</t>
  </si>
  <si>
    <t>nasal-I</t>
  </si>
  <si>
    <t>inferior-I</t>
  </si>
  <si>
    <t>average-I</t>
  </si>
  <si>
    <t>tempo-O</t>
  </si>
  <si>
    <t>superior-O</t>
  </si>
  <si>
    <t>nasal-O</t>
  </si>
  <si>
    <t>inferior-O</t>
  </si>
  <si>
    <t>average-O</t>
  </si>
  <si>
    <t>AL(mm)</t>
    <phoneticPr fontId="3" type="noConversion"/>
  </si>
  <si>
    <t>inside
disc</t>
    <phoneticPr fontId="3" type="noConversion"/>
  </si>
  <si>
    <t>peri
papillary</t>
    <phoneticPr fontId="3" type="noConversion"/>
  </si>
  <si>
    <t>Rim 
area</t>
    <phoneticPr fontId="3" type="noConversion"/>
  </si>
  <si>
    <t>Disc
 area</t>
    <phoneticPr fontId="3" type="noConversion"/>
  </si>
  <si>
    <t>GCC</t>
    <phoneticPr fontId="3" type="noConversion"/>
  </si>
  <si>
    <t>ST</t>
    <phoneticPr fontId="3" type="noConversion"/>
  </si>
  <si>
    <t>SN</t>
    <phoneticPr fontId="3" type="noConversion"/>
  </si>
  <si>
    <t>NU</t>
    <phoneticPr fontId="3" type="noConversion"/>
  </si>
  <si>
    <t>NL</t>
    <phoneticPr fontId="3" type="noConversion"/>
  </si>
  <si>
    <t>IN</t>
    <phoneticPr fontId="3" type="noConversion"/>
  </si>
  <si>
    <t>IT</t>
    <phoneticPr fontId="3" type="noConversion"/>
  </si>
  <si>
    <t>TL</t>
    <phoneticPr fontId="3" type="noConversion"/>
  </si>
  <si>
    <t>TU</t>
    <phoneticPr fontId="3" type="noConversion"/>
  </si>
  <si>
    <t>Ave-1</t>
    <phoneticPr fontId="3" type="noConversion"/>
  </si>
  <si>
    <t>spherical 
power</t>
  </si>
  <si>
    <t>cylindrical 
power</t>
  </si>
  <si>
    <t>SE</t>
    <phoneticPr fontId="3" type="noConversion"/>
  </si>
  <si>
    <t>ACD</t>
    <phoneticPr fontId="3" type="noConversion"/>
  </si>
  <si>
    <t>Len</t>
    <phoneticPr fontId="3" type="noConversion"/>
  </si>
  <si>
    <t>AST</t>
    <phoneticPr fontId="3" type="noConversion"/>
  </si>
  <si>
    <t>LP</t>
    <phoneticPr fontId="3" type="noConversion"/>
  </si>
  <si>
    <t>RLP</t>
    <phoneticPr fontId="3" type="noConversion"/>
  </si>
  <si>
    <t>K1</t>
    <phoneticPr fontId="3" type="noConversion"/>
  </si>
  <si>
    <t>K2</t>
    <phoneticPr fontId="3" type="noConversion"/>
  </si>
  <si>
    <t>K</t>
    <phoneticPr fontId="3" type="noConversion"/>
  </si>
  <si>
    <t>axial-2</t>
    <phoneticPr fontId="3" type="noConversion"/>
  </si>
  <si>
    <t>axial-1</t>
    <phoneticPr fontId="3" type="noConversion"/>
  </si>
  <si>
    <t>Astig</t>
    <phoneticPr fontId="3" type="noConversion"/>
  </si>
  <si>
    <t>PPA area</t>
    <phoneticPr fontId="3" type="noConversion"/>
  </si>
  <si>
    <t xml:space="preserve">Tilt
 ratio
</t>
    <phoneticPr fontId="3" type="noConversion"/>
  </si>
  <si>
    <t>Torsion
 degree-1</t>
    <phoneticPr fontId="3" type="noConversion"/>
  </si>
  <si>
    <t>Subfoveal choroidal thickness(um)</t>
    <phoneticPr fontId="3" type="noConversion"/>
  </si>
  <si>
    <t>R</t>
  </si>
  <si>
    <t>R</t>
    <phoneticPr fontId="3" type="noConversion"/>
  </si>
  <si>
    <t>L</t>
  </si>
  <si>
    <t>L</t>
    <phoneticPr fontId="3" type="noConversion"/>
  </si>
  <si>
    <t>Optic disc area</t>
    <phoneticPr fontId="3" type="noConversion"/>
  </si>
  <si>
    <t>LD</t>
    <phoneticPr fontId="3" type="noConversion"/>
  </si>
  <si>
    <t>SD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4" x14ac:knownFonts="1">
    <font>
      <sz val="11"/>
      <color theme="1"/>
      <name val="等线"/>
      <family val="2"/>
      <scheme val="minor"/>
    </font>
    <font>
      <sz val="12"/>
      <color theme="1"/>
      <name val="宋体"/>
      <family val="3"/>
      <charset val="134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vertical="center"/>
    </xf>
    <xf numFmtId="176" fontId="1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S107"/>
  <sheetViews>
    <sheetView tabSelected="1" workbookViewId="0">
      <selection activeCell="BR1" sqref="BR1:BR1048576"/>
    </sheetView>
  </sheetViews>
  <sheetFormatPr defaultRowHeight="15" x14ac:dyDescent="0.3"/>
  <cols>
    <col min="1" max="21" width="8.6640625" style="1"/>
    <col min="22" max="22" width="16.33203125" style="1" customWidth="1"/>
    <col min="23" max="33" width="8.6640625" style="1"/>
    <col min="34" max="34" width="8.75" style="1" customWidth="1"/>
    <col min="35" max="48" width="8.6640625" style="1"/>
    <col min="49" max="49" width="9.9140625" style="1" customWidth="1"/>
    <col min="50" max="50" width="12.9140625" style="1" customWidth="1"/>
    <col min="51" max="51" width="10.33203125" style="5" customWidth="1"/>
    <col min="52" max="52" width="9.83203125" style="1" customWidth="1"/>
    <col min="53" max="55" width="8.6640625" style="1"/>
    <col min="56" max="56" width="8.75" style="1" customWidth="1"/>
    <col min="57" max="69" width="8.6640625" style="1"/>
    <col min="70" max="70" width="13.9140625" style="1" customWidth="1"/>
    <col min="71" max="71" width="8.6640625" style="4"/>
    <col min="72" max="252" width="8.6640625" style="1"/>
    <col min="253" max="253" width="12.58203125" style="1" customWidth="1"/>
    <col min="254" max="274" width="8.6640625" style="1"/>
    <col min="275" max="275" width="16.33203125" style="1" customWidth="1"/>
    <col min="276" max="288" width="8.6640625" style="1"/>
    <col min="289" max="289" width="8.75" style="1" customWidth="1"/>
    <col min="290" max="303" width="8.6640625" style="1"/>
    <col min="304" max="304" width="9.9140625" style="1" customWidth="1"/>
    <col min="305" max="305" width="12.9140625" style="1" customWidth="1"/>
    <col min="306" max="306" width="10.33203125" style="1" customWidth="1"/>
    <col min="307" max="307" width="9.83203125" style="1" customWidth="1"/>
    <col min="308" max="310" width="8.6640625" style="1"/>
    <col min="311" max="311" width="8.75" style="1" customWidth="1"/>
    <col min="312" max="325" width="8.6640625" style="1"/>
    <col min="326" max="326" width="13.9140625" style="1" customWidth="1"/>
    <col min="327" max="508" width="8.6640625" style="1"/>
    <col min="509" max="509" width="12.58203125" style="1" customWidth="1"/>
    <col min="510" max="530" width="8.6640625" style="1"/>
    <col min="531" max="531" width="16.33203125" style="1" customWidth="1"/>
    <col min="532" max="544" width="8.6640625" style="1"/>
    <col min="545" max="545" width="8.75" style="1" customWidth="1"/>
    <col min="546" max="559" width="8.6640625" style="1"/>
    <col min="560" max="560" width="9.9140625" style="1" customWidth="1"/>
    <col min="561" max="561" width="12.9140625" style="1" customWidth="1"/>
    <col min="562" max="562" width="10.33203125" style="1" customWidth="1"/>
    <col min="563" max="563" width="9.83203125" style="1" customWidth="1"/>
    <col min="564" max="566" width="8.6640625" style="1"/>
    <col min="567" max="567" width="8.75" style="1" customWidth="1"/>
    <col min="568" max="581" width="8.6640625" style="1"/>
    <col min="582" max="582" width="13.9140625" style="1" customWidth="1"/>
    <col min="583" max="764" width="8.6640625" style="1"/>
    <col min="765" max="765" width="12.58203125" style="1" customWidth="1"/>
    <col min="766" max="786" width="8.6640625" style="1"/>
    <col min="787" max="787" width="16.33203125" style="1" customWidth="1"/>
    <col min="788" max="800" width="8.6640625" style="1"/>
    <col min="801" max="801" width="8.75" style="1" customWidth="1"/>
    <col min="802" max="815" width="8.6640625" style="1"/>
    <col min="816" max="816" width="9.9140625" style="1" customWidth="1"/>
    <col min="817" max="817" width="12.9140625" style="1" customWidth="1"/>
    <col min="818" max="818" width="10.33203125" style="1" customWidth="1"/>
    <col min="819" max="819" width="9.83203125" style="1" customWidth="1"/>
    <col min="820" max="822" width="8.6640625" style="1"/>
    <col min="823" max="823" width="8.75" style="1" customWidth="1"/>
    <col min="824" max="837" width="8.6640625" style="1"/>
    <col min="838" max="838" width="13.9140625" style="1" customWidth="1"/>
    <col min="839" max="1020" width="8.6640625" style="1"/>
    <col min="1021" max="1021" width="12.58203125" style="1" customWidth="1"/>
    <col min="1022" max="1042" width="8.6640625" style="1"/>
    <col min="1043" max="1043" width="16.33203125" style="1" customWidth="1"/>
    <col min="1044" max="1056" width="8.6640625" style="1"/>
    <col min="1057" max="1057" width="8.75" style="1" customWidth="1"/>
    <col min="1058" max="1071" width="8.6640625" style="1"/>
    <col min="1072" max="1072" width="9.9140625" style="1" customWidth="1"/>
    <col min="1073" max="1073" width="12.9140625" style="1" customWidth="1"/>
    <col min="1074" max="1074" width="10.33203125" style="1" customWidth="1"/>
    <col min="1075" max="1075" width="9.83203125" style="1" customWidth="1"/>
    <col min="1076" max="1078" width="8.6640625" style="1"/>
    <col min="1079" max="1079" width="8.75" style="1" customWidth="1"/>
    <col min="1080" max="1093" width="8.6640625" style="1"/>
    <col min="1094" max="1094" width="13.9140625" style="1" customWidth="1"/>
    <col min="1095" max="1276" width="8.6640625" style="1"/>
    <col min="1277" max="1277" width="12.58203125" style="1" customWidth="1"/>
    <col min="1278" max="1298" width="8.6640625" style="1"/>
    <col min="1299" max="1299" width="16.33203125" style="1" customWidth="1"/>
    <col min="1300" max="1312" width="8.6640625" style="1"/>
    <col min="1313" max="1313" width="8.75" style="1" customWidth="1"/>
    <col min="1314" max="1327" width="8.6640625" style="1"/>
    <col min="1328" max="1328" width="9.9140625" style="1" customWidth="1"/>
    <col min="1329" max="1329" width="12.9140625" style="1" customWidth="1"/>
    <col min="1330" max="1330" width="10.33203125" style="1" customWidth="1"/>
    <col min="1331" max="1331" width="9.83203125" style="1" customWidth="1"/>
    <col min="1332" max="1334" width="8.6640625" style="1"/>
    <col min="1335" max="1335" width="8.75" style="1" customWidth="1"/>
    <col min="1336" max="1349" width="8.6640625" style="1"/>
    <col min="1350" max="1350" width="13.9140625" style="1" customWidth="1"/>
    <col min="1351" max="1532" width="8.6640625" style="1"/>
    <col min="1533" max="1533" width="12.58203125" style="1" customWidth="1"/>
    <col min="1534" max="1554" width="8.6640625" style="1"/>
    <col min="1555" max="1555" width="16.33203125" style="1" customWidth="1"/>
    <col min="1556" max="1568" width="8.6640625" style="1"/>
    <col min="1569" max="1569" width="8.75" style="1" customWidth="1"/>
    <col min="1570" max="1583" width="8.6640625" style="1"/>
    <col min="1584" max="1584" width="9.9140625" style="1" customWidth="1"/>
    <col min="1585" max="1585" width="12.9140625" style="1" customWidth="1"/>
    <col min="1586" max="1586" width="10.33203125" style="1" customWidth="1"/>
    <col min="1587" max="1587" width="9.83203125" style="1" customWidth="1"/>
    <col min="1588" max="1590" width="8.6640625" style="1"/>
    <col min="1591" max="1591" width="8.75" style="1" customWidth="1"/>
    <col min="1592" max="1605" width="8.6640625" style="1"/>
    <col min="1606" max="1606" width="13.9140625" style="1" customWidth="1"/>
    <col min="1607" max="1788" width="8.6640625" style="1"/>
    <col min="1789" max="1789" width="12.58203125" style="1" customWidth="1"/>
    <col min="1790" max="1810" width="8.6640625" style="1"/>
    <col min="1811" max="1811" width="16.33203125" style="1" customWidth="1"/>
    <col min="1812" max="1824" width="8.6640625" style="1"/>
    <col min="1825" max="1825" width="8.75" style="1" customWidth="1"/>
    <col min="1826" max="1839" width="8.6640625" style="1"/>
    <col min="1840" max="1840" width="9.9140625" style="1" customWidth="1"/>
    <col min="1841" max="1841" width="12.9140625" style="1" customWidth="1"/>
    <col min="1842" max="1842" width="10.33203125" style="1" customWidth="1"/>
    <col min="1843" max="1843" width="9.83203125" style="1" customWidth="1"/>
    <col min="1844" max="1846" width="8.6640625" style="1"/>
    <col min="1847" max="1847" width="8.75" style="1" customWidth="1"/>
    <col min="1848" max="1861" width="8.6640625" style="1"/>
    <col min="1862" max="1862" width="13.9140625" style="1" customWidth="1"/>
    <col min="1863" max="2044" width="8.6640625" style="1"/>
    <col min="2045" max="2045" width="12.58203125" style="1" customWidth="1"/>
    <col min="2046" max="2066" width="8.6640625" style="1"/>
    <col min="2067" max="2067" width="16.33203125" style="1" customWidth="1"/>
    <col min="2068" max="2080" width="8.6640625" style="1"/>
    <col min="2081" max="2081" width="8.75" style="1" customWidth="1"/>
    <col min="2082" max="2095" width="8.6640625" style="1"/>
    <col min="2096" max="2096" width="9.9140625" style="1" customWidth="1"/>
    <col min="2097" max="2097" width="12.9140625" style="1" customWidth="1"/>
    <col min="2098" max="2098" width="10.33203125" style="1" customWidth="1"/>
    <col min="2099" max="2099" width="9.83203125" style="1" customWidth="1"/>
    <col min="2100" max="2102" width="8.6640625" style="1"/>
    <col min="2103" max="2103" width="8.75" style="1" customWidth="1"/>
    <col min="2104" max="2117" width="8.6640625" style="1"/>
    <col min="2118" max="2118" width="13.9140625" style="1" customWidth="1"/>
    <col min="2119" max="2300" width="8.6640625" style="1"/>
    <col min="2301" max="2301" width="12.58203125" style="1" customWidth="1"/>
    <col min="2302" max="2322" width="8.6640625" style="1"/>
    <col min="2323" max="2323" width="16.33203125" style="1" customWidth="1"/>
    <col min="2324" max="2336" width="8.6640625" style="1"/>
    <col min="2337" max="2337" width="8.75" style="1" customWidth="1"/>
    <col min="2338" max="2351" width="8.6640625" style="1"/>
    <col min="2352" max="2352" width="9.9140625" style="1" customWidth="1"/>
    <col min="2353" max="2353" width="12.9140625" style="1" customWidth="1"/>
    <col min="2354" max="2354" width="10.33203125" style="1" customWidth="1"/>
    <col min="2355" max="2355" width="9.83203125" style="1" customWidth="1"/>
    <col min="2356" max="2358" width="8.6640625" style="1"/>
    <col min="2359" max="2359" width="8.75" style="1" customWidth="1"/>
    <col min="2360" max="2373" width="8.6640625" style="1"/>
    <col min="2374" max="2374" width="13.9140625" style="1" customWidth="1"/>
    <col min="2375" max="2556" width="8.6640625" style="1"/>
    <col min="2557" max="2557" width="12.58203125" style="1" customWidth="1"/>
    <col min="2558" max="2578" width="8.6640625" style="1"/>
    <col min="2579" max="2579" width="16.33203125" style="1" customWidth="1"/>
    <col min="2580" max="2592" width="8.6640625" style="1"/>
    <col min="2593" max="2593" width="8.75" style="1" customWidth="1"/>
    <col min="2594" max="2607" width="8.6640625" style="1"/>
    <col min="2608" max="2608" width="9.9140625" style="1" customWidth="1"/>
    <col min="2609" max="2609" width="12.9140625" style="1" customWidth="1"/>
    <col min="2610" max="2610" width="10.33203125" style="1" customWidth="1"/>
    <col min="2611" max="2611" width="9.83203125" style="1" customWidth="1"/>
    <col min="2612" max="2614" width="8.6640625" style="1"/>
    <col min="2615" max="2615" width="8.75" style="1" customWidth="1"/>
    <col min="2616" max="2629" width="8.6640625" style="1"/>
    <col min="2630" max="2630" width="13.9140625" style="1" customWidth="1"/>
    <col min="2631" max="2812" width="8.6640625" style="1"/>
    <col min="2813" max="2813" width="12.58203125" style="1" customWidth="1"/>
    <col min="2814" max="2834" width="8.6640625" style="1"/>
    <col min="2835" max="2835" width="16.33203125" style="1" customWidth="1"/>
    <col min="2836" max="2848" width="8.6640625" style="1"/>
    <col min="2849" max="2849" width="8.75" style="1" customWidth="1"/>
    <col min="2850" max="2863" width="8.6640625" style="1"/>
    <col min="2864" max="2864" width="9.9140625" style="1" customWidth="1"/>
    <col min="2865" max="2865" width="12.9140625" style="1" customWidth="1"/>
    <col min="2866" max="2866" width="10.33203125" style="1" customWidth="1"/>
    <col min="2867" max="2867" width="9.83203125" style="1" customWidth="1"/>
    <col min="2868" max="2870" width="8.6640625" style="1"/>
    <col min="2871" max="2871" width="8.75" style="1" customWidth="1"/>
    <col min="2872" max="2885" width="8.6640625" style="1"/>
    <col min="2886" max="2886" width="13.9140625" style="1" customWidth="1"/>
    <col min="2887" max="3068" width="8.6640625" style="1"/>
    <col min="3069" max="3069" width="12.58203125" style="1" customWidth="1"/>
    <col min="3070" max="3090" width="8.6640625" style="1"/>
    <col min="3091" max="3091" width="16.33203125" style="1" customWidth="1"/>
    <col min="3092" max="3104" width="8.6640625" style="1"/>
    <col min="3105" max="3105" width="8.75" style="1" customWidth="1"/>
    <col min="3106" max="3119" width="8.6640625" style="1"/>
    <col min="3120" max="3120" width="9.9140625" style="1" customWidth="1"/>
    <col min="3121" max="3121" width="12.9140625" style="1" customWidth="1"/>
    <col min="3122" max="3122" width="10.33203125" style="1" customWidth="1"/>
    <col min="3123" max="3123" width="9.83203125" style="1" customWidth="1"/>
    <col min="3124" max="3126" width="8.6640625" style="1"/>
    <col min="3127" max="3127" width="8.75" style="1" customWidth="1"/>
    <col min="3128" max="3141" width="8.6640625" style="1"/>
    <col min="3142" max="3142" width="13.9140625" style="1" customWidth="1"/>
    <col min="3143" max="3324" width="8.6640625" style="1"/>
    <col min="3325" max="3325" width="12.58203125" style="1" customWidth="1"/>
    <col min="3326" max="3346" width="8.6640625" style="1"/>
    <col min="3347" max="3347" width="16.33203125" style="1" customWidth="1"/>
    <col min="3348" max="3360" width="8.6640625" style="1"/>
    <col min="3361" max="3361" width="8.75" style="1" customWidth="1"/>
    <col min="3362" max="3375" width="8.6640625" style="1"/>
    <col min="3376" max="3376" width="9.9140625" style="1" customWidth="1"/>
    <col min="3377" max="3377" width="12.9140625" style="1" customWidth="1"/>
    <col min="3378" max="3378" width="10.33203125" style="1" customWidth="1"/>
    <col min="3379" max="3379" width="9.83203125" style="1" customWidth="1"/>
    <col min="3380" max="3382" width="8.6640625" style="1"/>
    <col min="3383" max="3383" width="8.75" style="1" customWidth="1"/>
    <col min="3384" max="3397" width="8.6640625" style="1"/>
    <col min="3398" max="3398" width="13.9140625" style="1" customWidth="1"/>
    <col min="3399" max="3580" width="8.6640625" style="1"/>
    <col min="3581" max="3581" width="12.58203125" style="1" customWidth="1"/>
    <col min="3582" max="3602" width="8.6640625" style="1"/>
    <col min="3603" max="3603" width="16.33203125" style="1" customWidth="1"/>
    <col min="3604" max="3616" width="8.6640625" style="1"/>
    <col min="3617" max="3617" width="8.75" style="1" customWidth="1"/>
    <col min="3618" max="3631" width="8.6640625" style="1"/>
    <col min="3632" max="3632" width="9.9140625" style="1" customWidth="1"/>
    <col min="3633" max="3633" width="12.9140625" style="1" customWidth="1"/>
    <col min="3634" max="3634" width="10.33203125" style="1" customWidth="1"/>
    <col min="3635" max="3635" width="9.83203125" style="1" customWidth="1"/>
    <col min="3636" max="3638" width="8.6640625" style="1"/>
    <col min="3639" max="3639" width="8.75" style="1" customWidth="1"/>
    <col min="3640" max="3653" width="8.6640625" style="1"/>
    <col min="3654" max="3654" width="13.9140625" style="1" customWidth="1"/>
    <col min="3655" max="3836" width="8.6640625" style="1"/>
    <col min="3837" max="3837" width="12.58203125" style="1" customWidth="1"/>
    <col min="3838" max="3858" width="8.6640625" style="1"/>
    <col min="3859" max="3859" width="16.33203125" style="1" customWidth="1"/>
    <col min="3860" max="3872" width="8.6640625" style="1"/>
    <col min="3873" max="3873" width="8.75" style="1" customWidth="1"/>
    <col min="3874" max="3887" width="8.6640625" style="1"/>
    <col min="3888" max="3888" width="9.9140625" style="1" customWidth="1"/>
    <col min="3889" max="3889" width="12.9140625" style="1" customWidth="1"/>
    <col min="3890" max="3890" width="10.33203125" style="1" customWidth="1"/>
    <col min="3891" max="3891" width="9.83203125" style="1" customWidth="1"/>
    <col min="3892" max="3894" width="8.6640625" style="1"/>
    <col min="3895" max="3895" width="8.75" style="1" customWidth="1"/>
    <col min="3896" max="3909" width="8.6640625" style="1"/>
    <col min="3910" max="3910" width="13.9140625" style="1" customWidth="1"/>
    <col min="3911" max="4092" width="8.6640625" style="1"/>
    <col min="4093" max="4093" width="12.58203125" style="1" customWidth="1"/>
    <col min="4094" max="4114" width="8.6640625" style="1"/>
    <col min="4115" max="4115" width="16.33203125" style="1" customWidth="1"/>
    <col min="4116" max="4128" width="8.6640625" style="1"/>
    <col min="4129" max="4129" width="8.75" style="1" customWidth="1"/>
    <col min="4130" max="4143" width="8.6640625" style="1"/>
    <col min="4144" max="4144" width="9.9140625" style="1" customWidth="1"/>
    <col min="4145" max="4145" width="12.9140625" style="1" customWidth="1"/>
    <col min="4146" max="4146" width="10.33203125" style="1" customWidth="1"/>
    <col min="4147" max="4147" width="9.83203125" style="1" customWidth="1"/>
    <col min="4148" max="4150" width="8.6640625" style="1"/>
    <col min="4151" max="4151" width="8.75" style="1" customWidth="1"/>
    <col min="4152" max="4165" width="8.6640625" style="1"/>
    <col min="4166" max="4166" width="13.9140625" style="1" customWidth="1"/>
    <col min="4167" max="4348" width="8.6640625" style="1"/>
    <col min="4349" max="4349" width="12.58203125" style="1" customWidth="1"/>
    <col min="4350" max="4370" width="8.6640625" style="1"/>
    <col min="4371" max="4371" width="16.33203125" style="1" customWidth="1"/>
    <col min="4372" max="4384" width="8.6640625" style="1"/>
    <col min="4385" max="4385" width="8.75" style="1" customWidth="1"/>
    <col min="4386" max="4399" width="8.6640625" style="1"/>
    <col min="4400" max="4400" width="9.9140625" style="1" customWidth="1"/>
    <col min="4401" max="4401" width="12.9140625" style="1" customWidth="1"/>
    <col min="4402" max="4402" width="10.33203125" style="1" customWidth="1"/>
    <col min="4403" max="4403" width="9.83203125" style="1" customWidth="1"/>
    <col min="4404" max="4406" width="8.6640625" style="1"/>
    <col min="4407" max="4407" width="8.75" style="1" customWidth="1"/>
    <col min="4408" max="4421" width="8.6640625" style="1"/>
    <col min="4422" max="4422" width="13.9140625" style="1" customWidth="1"/>
    <col min="4423" max="4604" width="8.6640625" style="1"/>
    <col min="4605" max="4605" width="12.58203125" style="1" customWidth="1"/>
    <col min="4606" max="4626" width="8.6640625" style="1"/>
    <col min="4627" max="4627" width="16.33203125" style="1" customWidth="1"/>
    <col min="4628" max="4640" width="8.6640625" style="1"/>
    <col min="4641" max="4641" width="8.75" style="1" customWidth="1"/>
    <col min="4642" max="4655" width="8.6640625" style="1"/>
    <col min="4656" max="4656" width="9.9140625" style="1" customWidth="1"/>
    <col min="4657" max="4657" width="12.9140625" style="1" customWidth="1"/>
    <col min="4658" max="4658" width="10.33203125" style="1" customWidth="1"/>
    <col min="4659" max="4659" width="9.83203125" style="1" customWidth="1"/>
    <col min="4660" max="4662" width="8.6640625" style="1"/>
    <col min="4663" max="4663" width="8.75" style="1" customWidth="1"/>
    <col min="4664" max="4677" width="8.6640625" style="1"/>
    <col min="4678" max="4678" width="13.9140625" style="1" customWidth="1"/>
    <col min="4679" max="4860" width="8.6640625" style="1"/>
    <col min="4861" max="4861" width="12.58203125" style="1" customWidth="1"/>
    <col min="4862" max="4882" width="8.6640625" style="1"/>
    <col min="4883" max="4883" width="16.33203125" style="1" customWidth="1"/>
    <col min="4884" max="4896" width="8.6640625" style="1"/>
    <col min="4897" max="4897" width="8.75" style="1" customWidth="1"/>
    <col min="4898" max="4911" width="8.6640625" style="1"/>
    <col min="4912" max="4912" width="9.9140625" style="1" customWidth="1"/>
    <col min="4913" max="4913" width="12.9140625" style="1" customWidth="1"/>
    <col min="4914" max="4914" width="10.33203125" style="1" customWidth="1"/>
    <col min="4915" max="4915" width="9.83203125" style="1" customWidth="1"/>
    <col min="4916" max="4918" width="8.6640625" style="1"/>
    <col min="4919" max="4919" width="8.75" style="1" customWidth="1"/>
    <col min="4920" max="4933" width="8.6640625" style="1"/>
    <col min="4934" max="4934" width="13.9140625" style="1" customWidth="1"/>
    <col min="4935" max="5116" width="8.6640625" style="1"/>
    <col min="5117" max="5117" width="12.58203125" style="1" customWidth="1"/>
    <col min="5118" max="5138" width="8.6640625" style="1"/>
    <col min="5139" max="5139" width="16.33203125" style="1" customWidth="1"/>
    <col min="5140" max="5152" width="8.6640625" style="1"/>
    <col min="5153" max="5153" width="8.75" style="1" customWidth="1"/>
    <col min="5154" max="5167" width="8.6640625" style="1"/>
    <col min="5168" max="5168" width="9.9140625" style="1" customWidth="1"/>
    <col min="5169" max="5169" width="12.9140625" style="1" customWidth="1"/>
    <col min="5170" max="5170" width="10.33203125" style="1" customWidth="1"/>
    <col min="5171" max="5171" width="9.83203125" style="1" customWidth="1"/>
    <col min="5172" max="5174" width="8.6640625" style="1"/>
    <col min="5175" max="5175" width="8.75" style="1" customWidth="1"/>
    <col min="5176" max="5189" width="8.6640625" style="1"/>
    <col min="5190" max="5190" width="13.9140625" style="1" customWidth="1"/>
    <col min="5191" max="5372" width="8.6640625" style="1"/>
    <col min="5373" max="5373" width="12.58203125" style="1" customWidth="1"/>
    <col min="5374" max="5394" width="8.6640625" style="1"/>
    <col min="5395" max="5395" width="16.33203125" style="1" customWidth="1"/>
    <col min="5396" max="5408" width="8.6640625" style="1"/>
    <col min="5409" max="5409" width="8.75" style="1" customWidth="1"/>
    <col min="5410" max="5423" width="8.6640625" style="1"/>
    <col min="5424" max="5424" width="9.9140625" style="1" customWidth="1"/>
    <col min="5425" max="5425" width="12.9140625" style="1" customWidth="1"/>
    <col min="5426" max="5426" width="10.33203125" style="1" customWidth="1"/>
    <col min="5427" max="5427" width="9.83203125" style="1" customWidth="1"/>
    <col min="5428" max="5430" width="8.6640625" style="1"/>
    <col min="5431" max="5431" width="8.75" style="1" customWidth="1"/>
    <col min="5432" max="5445" width="8.6640625" style="1"/>
    <col min="5446" max="5446" width="13.9140625" style="1" customWidth="1"/>
    <col min="5447" max="5628" width="8.6640625" style="1"/>
    <col min="5629" max="5629" width="12.58203125" style="1" customWidth="1"/>
    <col min="5630" max="5650" width="8.6640625" style="1"/>
    <col min="5651" max="5651" width="16.33203125" style="1" customWidth="1"/>
    <col min="5652" max="5664" width="8.6640625" style="1"/>
    <col min="5665" max="5665" width="8.75" style="1" customWidth="1"/>
    <col min="5666" max="5679" width="8.6640625" style="1"/>
    <col min="5680" max="5680" width="9.9140625" style="1" customWidth="1"/>
    <col min="5681" max="5681" width="12.9140625" style="1" customWidth="1"/>
    <col min="5682" max="5682" width="10.33203125" style="1" customWidth="1"/>
    <col min="5683" max="5683" width="9.83203125" style="1" customWidth="1"/>
    <col min="5684" max="5686" width="8.6640625" style="1"/>
    <col min="5687" max="5687" width="8.75" style="1" customWidth="1"/>
    <col min="5688" max="5701" width="8.6640625" style="1"/>
    <col min="5702" max="5702" width="13.9140625" style="1" customWidth="1"/>
    <col min="5703" max="5884" width="8.6640625" style="1"/>
    <col min="5885" max="5885" width="12.58203125" style="1" customWidth="1"/>
    <col min="5886" max="5906" width="8.6640625" style="1"/>
    <col min="5907" max="5907" width="16.33203125" style="1" customWidth="1"/>
    <col min="5908" max="5920" width="8.6640625" style="1"/>
    <col min="5921" max="5921" width="8.75" style="1" customWidth="1"/>
    <col min="5922" max="5935" width="8.6640625" style="1"/>
    <col min="5936" max="5936" width="9.9140625" style="1" customWidth="1"/>
    <col min="5937" max="5937" width="12.9140625" style="1" customWidth="1"/>
    <col min="5938" max="5938" width="10.33203125" style="1" customWidth="1"/>
    <col min="5939" max="5939" width="9.83203125" style="1" customWidth="1"/>
    <col min="5940" max="5942" width="8.6640625" style="1"/>
    <col min="5943" max="5943" width="8.75" style="1" customWidth="1"/>
    <col min="5944" max="5957" width="8.6640625" style="1"/>
    <col min="5958" max="5958" width="13.9140625" style="1" customWidth="1"/>
    <col min="5959" max="6140" width="8.6640625" style="1"/>
    <col min="6141" max="6141" width="12.58203125" style="1" customWidth="1"/>
    <col min="6142" max="6162" width="8.6640625" style="1"/>
    <col min="6163" max="6163" width="16.33203125" style="1" customWidth="1"/>
    <col min="6164" max="6176" width="8.6640625" style="1"/>
    <col min="6177" max="6177" width="8.75" style="1" customWidth="1"/>
    <col min="6178" max="6191" width="8.6640625" style="1"/>
    <col min="6192" max="6192" width="9.9140625" style="1" customWidth="1"/>
    <col min="6193" max="6193" width="12.9140625" style="1" customWidth="1"/>
    <col min="6194" max="6194" width="10.33203125" style="1" customWidth="1"/>
    <col min="6195" max="6195" width="9.83203125" style="1" customWidth="1"/>
    <col min="6196" max="6198" width="8.6640625" style="1"/>
    <col min="6199" max="6199" width="8.75" style="1" customWidth="1"/>
    <col min="6200" max="6213" width="8.6640625" style="1"/>
    <col min="6214" max="6214" width="13.9140625" style="1" customWidth="1"/>
    <col min="6215" max="6396" width="8.6640625" style="1"/>
    <col min="6397" max="6397" width="12.58203125" style="1" customWidth="1"/>
    <col min="6398" max="6418" width="8.6640625" style="1"/>
    <col min="6419" max="6419" width="16.33203125" style="1" customWidth="1"/>
    <col min="6420" max="6432" width="8.6640625" style="1"/>
    <col min="6433" max="6433" width="8.75" style="1" customWidth="1"/>
    <col min="6434" max="6447" width="8.6640625" style="1"/>
    <col min="6448" max="6448" width="9.9140625" style="1" customWidth="1"/>
    <col min="6449" max="6449" width="12.9140625" style="1" customWidth="1"/>
    <col min="6450" max="6450" width="10.33203125" style="1" customWidth="1"/>
    <col min="6451" max="6451" width="9.83203125" style="1" customWidth="1"/>
    <col min="6452" max="6454" width="8.6640625" style="1"/>
    <col min="6455" max="6455" width="8.75" style="1" customWidth="1"/>
    <col min="6456" max="6469" width="8.6640625" style="1"/>
    <col min="6470" max="6470" width="13.9140625" style="1" customWidth="1"/>
    <col min="6471" max="6652" width="8.6640625" style="1"/>
    <col min="6653" max="6653" width="12.58203125" style="1" customWidth="1"/>
    <col min="6654" max="6674" width="8.6640625" style="1"/>
    <col min="6675" max="6675" width="16.33203125" style="1" customWidth="1"/>
    <col min="6676" max="6688" width="8.6640625" style="1"/>
    <col min="6689" max="6689" width="8.75" style="1" customWidth="1"/>
    <col min="6690" max="6703" width="8.6640625" style="1"/>
    <col min="6704" max="6704" width="9.9140625" style="1" customWidth="1"/>
    <col min="6705" max="6705" width="12.9140625" style="1" customWidth="1"/>
    <col min="6706" max="6706" width="10.33203125" style="1" customWidth="1"/>
    <col min="6707" max="6707" width="9.83203125" style="1" customWidth="1"/>
    <col min="6708" max="6710" width="8.6640625" style="1"/>
    <col min="6711" max="6711" width="8.75" style="1" customWidth="1"/>
    <col min="6712" max="6725" width="8.6640625" style="1"/>
    <col min="6726" max="6726" width="13.9140625" style="1" customWidth="1"/>
    <col min="6727" max="6908" width="8.6640625" style="1"/>
    <col min="6909" max="6909" width="12.58203125" style="1" customWidth="1"/>
    <col min="6910" max="6930" width="8.6640625" style="1"/>
    <col min="6931" max="6931" width="16.33203125" style="1" customWidth="1"/>
    <col min="6932" max="6944" width="8.6640625" style="1"/>
    <col min="6945" max="6945" width="8.75" style="1" customWidth="1"/>
    <col min="6946" max="6959" width="8.6640625" style="1"/>
    <col min="6960" max="6960" width="9.9140625" style="1" customWidth="1"/>
    <col min="6961" max="6961" width="12.9140625" style="1" customWidth="1"/>
    <col min="6962" max="6962" width="10.33203125" style="1" customWidth="1"/>
    <col min="6963" max="6963" width="9.83203125" style="1" customWidth="1"/>
    <col min="6964" max="6966" width="8.6640625" style="1"/>
    <col min="6967" max="6967" width="8.75" style="1" customWidth="1"/>
    <col min="6968" max="6981" width="8.6640625" style="1"/>
    <col min="6982" max="6982" width="13.9140625" style="1" customWidth="1"/>
    <col min="6983" max="7164" width="8.6640625" style="1"/>
    <col min="7165" max="7165" width="12.58203125" style="1" customWidth="1"/>
    <col min="7166" max="7186" width="8.6640625" style="1"/>
    <col min="7187" max="7187" width="16.33203125" style="1" customWidth="1"/>
    <col min="7188" max="7200" width="8.6640625" style="1"/>
    <col min="7201" max="7201" width="8.75" style="1" customWidth="1"/>
    <col min="7202" max="7215" width="8.6640625" style="1"/>
    <col min="7216" max="7216" width="9.9140625" style="1" customWidth="1"/>
    <col min="7217" max="7217" width="12.9140625" style="1" customWidth="1"/>
    <col min="7218" max="7218" width="10.33203125" style="1" customWidth="1"/>
    <col min="7219" max="7219" width="9.83203125" style="1" customWidth="1"/>
    <col min="7220" max="7222" width="8.6640625" style="1"/>
    <col min="7223" max="7223" width="8.75" style="1" customWidth="1"/>
    <col min="7224" max="7237" width="8.6640625" style="1"/>
    <col min="7238" max="7238" width="13.9140625" style="1" customWidth="1"/>
    <col min="7239" max="7420" width="8.6640625" style="1"/>
    <col min="7421" max="7421" width="12.58203125" style="1" customWidth="1"/>
    <col min="7422" max="7442" width="8.6640625" style="1"/>
    <col min="7443" max="7443" width="16.33203125" style="1" customWidth="1"/>
    <col min="7444" max="7456" width="8.6640625" style="1"/>
    <col min="7457" max="7457" width="8.75" style="1" customWidth="1"/>
    <col min="7458" max="7471" width="8.6640625" style="1"/>
    <col min="7472" max="7472" width="9.9140625" style="1" customWidth="1"/>
    <col min="7473" max="7473" width="12.9140625" style="1" customWidth="1"/>
    <col min="7474" max="7474" width="10.33203125" style="1" customWidth="1"/>
    <col min="7475" max="7475" width="9.83203125" style="1" customWidth="1"/>
    <col min="7476" max="7478" width="8.6640625" style="1"/>
    <col min="7479" max="7479" width="8.75" style="1" customWidth="1"/>
    <col min="7480" max="7493" width="8.6640625" style="1"/>
    <col min="7494" max="7494" width="13.9140625" style="1" customWidth="1"/>
    <col min="7495" max="7676" width="8.6640625" style="1"/>
    <col min="7677" max="7677" width="12.58203125" style="1" customWidth="1"/>
    <col min="7678" max="7698" width="8.6640625" style="1"/>
    <col min="7699" max="7699" width="16.33203125" style="1" customWidth="1"/>
    <col min="7700" max="7712" width="8.6640625" style="1"/>
    <col min="7713" max="7713" width="8.75" style="1" customWidth="1"/>
    <col min="7714" max="7727" width="8.6640625" style="1"/>
    <col min="7728" max="7728" width="9.9140625" style="1" customWidth="1"/>
    <col min="7729" max="7729" width="12.9140625" style="1" customWidth="1"/>
    <col min="7730" max="7730" width="10.33203125" style="1" customWidth="1"/>
    <col min="7731" max="7731" width="9.83203125" style="1" customWidth="1"/>
    <col min="7732" max="7734" width="8.6640625" style="1"/>
    <col min="7735" max="7735" width="8.75" style="1" customWidth="1"/>
    <col min="7736" max="7749" width="8.6640625" style="1"/>
    <col min="7750" max="7750" width="13.9140625" style="1" customWidth="1"/>
    <col min="7751" max="7932" width="8.6640625" style="1"/>
    <col min="7933" max="7933" width="12.58203125" style="1" customWidth="1"/>
    <col min="7934" max="7954" width="8.6640625" style="1"/>
    <col min="7955" max="7955" width="16.33203125" style="1" customWidth="1"/>
    <col min="7956" max="7968" width="8.6640625" style="1"/>
    <col min="7969" max="7969" width="8.75" style="1" customWidth="1"/>
    <col min="7970" max="7983" width="8.6640625" style="1"/>
    <col min="7984" max="7984" width="9.9140625" style="1" customWidth="1"/>
    <col min="7985" max="7985" width="12.9140625" style="1" customWidth="1"/>
    <col min="7986" max="7986" width="10.33203125" style="1" customWidth="1"/>
    <col min="7987" max="7987" width="9.83203125" style="1" customWidth="1"/>
    <col min="7988" max="7990" width="8.6640625" style="1"/>
    <col min="7991" max="7991" width="8.75" style="1" customWidth="1"/>
    <col min="7992" max="8005" width="8.6640625" style="1"/>
    <col min="8006" max="8006" width="13.9140625" style="1" customWidth="1"/>
    <col min="8007" max="8188" width="8.6640625" style="1"/>
    <col min="8189" max="8189" width="12.58203125" style="1" customWidth="1"/>
    <col min="8190" max="8210" width="8.6640625" style="1"/>
    <col min="8211" max="8211" width="16.33203125" style="1" customWidth="1"/>
    <col min="8212" max="8224" width="8.6640625" style="1"/>
    <col min="8225" max="8225" width="8.75" style="1" customWidth="1"/>
    <col min="8226" max="8239" width="8.6640625" style="1"/>
    <col min="8240" max="8240" width="9.9140625" style="1" customWidth="1"/>
    <col min="8241" max="8241" width="12.9140625" style="1" customWidth="1"/>
    <col min="8242" max="8242" width="10.33203125" style="1" customWidth="1"/>
    <col min="8243" max="8243" width="9.83203125" style="1" customWidth="1"/>
    <col min="8244" max="8246" width="8.6640625" style="1"/>
    <col min="8247" max="8247" width="8.75" style="1" customWidth="1"/>
    <col min="8248" max="8261" width="8.6640625" style="1"/>
    <col min="8262" max="8262" width="13.9140625" style="1" customWidth="1"/>
    <col min="8263" max="8444" width="8.6640625" style="1"/>
    <col min="8445" max="8445" width="12.58203125" style="1" customWidth="1"/>
    <col min="8446" max="8466" width="8.6640625" style="1"/>
    <col min="8467" max="8467" width="16.33203125" style="1" customWidth="1"/>
    <col min="8468" max="8480" width="8.6640625" style="1"/>
    <col min="8481" max="8481" width="8.75" style="1" customWidth="1"/>
    <col min="8482" max="8495" width="8.6640625" style="1"/>
    <col min="8496" max="8496" width="9.9140625" style="1" customWidth="1"/>
    <col min="8497" max="8497" width="12.9140625" style="1" customWidth="1"/>
    <col min="8498" max="8498" width="10.33203125" style="1" customWidth="1"/>
    <col min="8499" max="8499" width="9.83203125" style="1" customWidth="1"/>
    <col min="8500" max="8502" width="8.6640625" style="1"/>
    <col min="8503" max="8503" width="8.75" style="1" customWidth="1"/>
    <col min="8504" max="8517" width="8.6640625" style="1"/>
    <col min="8518" max="8518" width="13.9140625" style="1" customWidth="1"/>
    <col min="8519" max="8700" width="8.6640625" style="1"/>
    <col min="8701" max="8701" width="12.58203125" style="1" customWidth="1"/>
    <col min="8702" max="8722" width="8.6640625" style="1"/>
    <col min="8723" max="8723" width="16.33203125" style="1" customWidth="1"/>
    <col min="8724" max="8736" width="8.6640625" style="1"/>
    <col min="8737" max="8737" width="8.75" style="1" customWidth="1"/>
    <col min="8738" max="8751" width="8.6640625" style="1"/>
    <col min="8752" max="8752" width="9.9140625" style="1" customWidth="1"/>
    <col min="8753" max="8753" width="12.9140625" style="1" customWidth="1"/>
    <col min="8754" max="8754" width="10.33203125" style="1" customWidth="1"/>
    <col min="8755" max="8755" width="9.83203125" style="1" customWidth="1"/>
    <col min="8756" max="8758" width="8.6640625" style="1"/>
    <col min="8759" max="8759" width="8.75" style="1" customWidth="1"/>
    <col min="8760" max="8773" width="8.6640625" style="1"/>
    <col min="8774" max="8774" width="13.9140625" style="1" customWidth="1"/>
    <col min="8775" max="8956" width="8.6640625" style="1"/>
    <col min="8957" max="8957" width="12.58203125" style="1" customWidth="1"/>
    <col min="8958" max="8978" width="8.6640625" style="1"/>
    <col min="8979" max="8979" width="16.33203125" style="1" customWidth="1"/>
    <col min="8980" max="8992" width="8.6640625" style="1"/>
    <col min="8993" max="8993" width="8.75" style="1" customWidth="1"/>
    <col min="8994" max="9007" width="8.6640625" style="1"/>
    <col min="9008" max="9008" width="9.9140625" style="1" customWidth="1"/>
    <col min="9009" max="9009" width="12.9140625" style="1" customWidth="1"/>
    <col min="9010" max="9010" width="10.33203125" style="1" customWidth="1"/>
    <col min="9011" max="9011" width="9.83203125" style="1" customWidth="1"/>
    <col min="9012" max="9014" width="8.6640625" style="1"/>
    <col min="9015" max="9015" width="8.75" style="1" customWidth="1"/>
    <col min="9016" max="9029" width="8.6640625" style="1"/>
    <col min="9030" max="9030" width="13.9140625" style="1" customWidth="1"/>
    <col min="9031" max="9212" width="8.6640625" style="1"/>
    <col min="9213" max="9213" width="12.58203125" style="1" customWidth="1"/>
    <col min="9214" max="9234" width="8.6640625" style="1"/>
    <col min="9235" max="9235" width="16.33203125" style="1" customWidth="1"/>
    <col min="9236" max="9248" width="8.6640625" style="1"/>
    <col min="9249" max="9249" width="8.75" style="1" customWidth="1"/>
    <col min="9250" max="9263" width="8.6640625" style="1"/>
    <col min="9264" max="9264" width="9.9140625" style="1" customWidth="1"/>
    <col min="9265" max="9265" width="12.9140625" style="1" customWidth="1"/>
    <col min="9266" max="9266" width="10.33203125" style="1" customWidth="1"/>
    <col min="9267" max="9267" width="9.83203125" style="1" customWidth="1"/>
    <col min="9268" max="9270" width="8.6640625" style="1"/>
    <col min="9271" max="9271" width="8.75" style="1" customWidth="1"/>
    <col min="9272" max="9285" width="8.6640625" style="1"/>
    <col min="9286" max="9286" width="13.9140625" style="1" customWidth="1"/>
    <col min="9287" max="9468" width="8.6640625" style="1"/>
    <col min="9469" max="9469" width="12.58203125" style="1" customWidth="1"/>
    <col min="9470" max="9490" width="8.6640625" style="1"/>
    <col min="9491" max="9491" width="16.33203125" style="1" customWidth="1"/>
    <col min="9492" max="9504" width="8.6640625" style="1"/>
    <col min="9505" max="9505" width="8.75" style="1" customWidth="1"/>
    <col min="9506" max="9519" width="8.6640625" style="1"/>
    <col min="9520" max="9520" width="9.9140625" style="1" customWidth="1"/>
    <col min="9521" max="9521" width="12.9140625" style="1" customWidth="1"/>
    <col min="9522" max="9522" width="10.33203125" style="1" customWidth="1"/>
    <col min="9523" max="9523" width="9.83203125" style="1" customWidth="1"/>
    <col min="9524" max="9526" width="8.6640625" style="1"/>
    <col min="9527" max="9527" width="8.75" style="1" customWidth="1"/>
    <col min="9528" max="9541" width="8.6640625" style="1"/>
    <col min="9542" max="9542" width="13.9140625" style="1" customWidth="1"/>
    <col min="9543" max="9724" width="8.6640625" style="1"/>
    <col min="9725" max="9725" width="12.58203125" style="1" customWidth="1"/>
    <col min="9726" max="9746" width="8.6640625" style="1"/>
    <col min="9747" max="9747" width="16.33203125" style="1" customWidth="1"/>
    <col min="9748" max="9760" width="8.6640625" style="1"/>
    <col min="9761" max="9761" width="8.75" style="1" customWidth="1"/>
    <col min="9762" max="9775" width="8.6640625" style="1"/>
    <col min="9776" max="9776" width="9.9140625" style="1" customWidth="1"/>
    <col min="9777" max="9777" width="12.9140625" style="1" customWidth="1"/>
    <col min="9778" max="9778" width="10.33203125" style="1" customWidth="1"/>
    <col min="9779" max="9779" width="9.83203125" style="1" customWidth="1"/>
    <col min="9780" max="9782" width="8.6640625" style="1"/>
    <col min="9783" max="9783" width="8.75" style="1" customWidth="1"/>
    <col min="9784" max="9797" width="8.6640625" style="1"/>
    <col min="9798" max="9798" width="13.9140625" style="1" customWidth="1"/>
    <col min="9799" max="9980" width="8.6640625" style="1"/>
    <col min="9981" max="9981" width="12.58203125" style="1" customWidth="1"/>
    <col min="9982" max="10002" width="8.6640625" style="1"/>
    <col min="10003" max="10003" width="16.33203125" style="1" customWidth="1"/>
    <col min="10004" max="10016" width="8.6640625" style="1"/>
    <col min="10017" max="10017" width="8.75" style="1" customWidth="1"/>
    <col min="10018" max="10031" width="8.6640625" style="1"/>
    <col min="10032" max="10032" width="9.9140625" style="1" customWidth="1"/>
    <col min="10033" max="10033" width="12.9140625" style="1" customWidth="1"/>
    <col min="10034" max="10034" width="10.33203125" style="1" customWidth="1"/>
    <col min="10035" max="10035" width="9.83203125" style="1" customWidth="1"/>
    <col min="10036" max="10038" width="8.6640625" style="1"/>
    <col min="10039" max="10039" width="8.75" style="1" customWidth="1"/>
    <col min="10040" max="10053" width="8.6640625" style="1"/>
    <col min="10054" max="10054" width="13.9140625" style="1" customWidth="1"/>
    <col min="10055" max="10236" width="8.6640625" style="1"/>
    <col min="10237" max="10237" width="12.58203125" style="1" customWidth="1"/>
    <col min="10238" max="10258" width="8.6640625" style="1"/>
    <col min="10259" max="10259" width="16.33203125" style="1" customWidth="1"/>
    <col min="10260" max="10272" width="8.6640625" style="1"/>
    <col min="10273" max="10273" width="8.75" style="1" customWidth="1"/>
    <col min="10274" max="10287" width="8.6640625" style="1"/>
    <col min="10288" max="10288" width="9.9140625" style="1" customWidth="1"/>
    <col min="10289" max="10289" width="12.9140625" style="1" customWidth="1"/>
    <col min="10290" max="10290" width="10.33203125" style="1" customWidth="1"/>
    <col min="10291" max="10291" width="9.83203125" style="1" customWidth="1"/>
    <col min="10292" max="10294" width="8.6640625" style="1"/>
    <col min="10295" max="10295" width="8.75" style="1" customWidth="1"/>
    <col min="10296" max="10309" width="8.6640625" style="1"/>
    <col min="10310" max="10310" width="13.9140625" style="1" customWidth="1"/>
    <col min="10311" max="10492" width="8.6640625" style="1"/>
    <col min="10493" max="10493" width="12.58203125" style="1" customWidth="1"/>
    <col min="10494" max="10514" width="8.6640625" style="1"/>
    <col min="10515" max="10515" width="16.33203125" style="1" customWidth="1"/>
    <col min="10516" max="10528" width="8.6640625" style="1"/>
    <col min="10529" max="10529" width="8.75" style="1" customWidth="1"/>
    <col min="10530" max="10543" width="8.6640625" style="1"/>
    <col min="10544" max="10544" width="9.9140625" style="1" customWidth="1"/>
    <col min="10545" max="10545" width="12.9140625" style="1" customWidth="1"/>
    <col min="10546" max="10546" width="10.33203125" style="1" customWidth="1"/>
    <col min="10547" max="10547" width="9.83203125" style="1" customWidth="1"/>
    <col min="10548" max="10550" width="8.6640625" style="1"/>
    <col min="10551" max="10551" width="8.75" style="1" customWidth="1"/>
    <col min="10552" max="10565" width="8.6640625" style="1"/>
    <col min="10566" max="10566" width="13.9140625" style="1" customWidth="1"/>
    <col min="10567" max="10748" width="8.6640625" style="1"/>
    <col min="10749" max="10749" width="12.58203125" style="1" customWidth="1"/>
    <col min="10750" max="10770" width="8.6640625" style="1"/>
    <col min="10771" max="10771" width="16.33203125" style="1" customWidth="1"/>
    <col min="10772" max="10784" width="8.6640625" style="1"/>
    <col min="10785" max="10785" width="8.75" style="1" customWidth="1"/>
    <col min="10786" max="10799" width="8.6640625" style="1"/>
    <col min="10800" max="10800" width="9.9140625" style="1" customWidth="1"/>
    <col min="10801" max="10801" width="12.9140625" style="1" customWidth="1"/>
    <col min="10802" max="10802" width="10.33203125" style="1" customWidth="1"/>
    <col min="10803" max="10803" width="9.83203125" style="1" customWidth="1"/>
    <col min="10804" max="10806" width="8.6640625" style="1"/>
    <col min="10807" max="10807" width="8.75" style="1" customWidth="1"/>
    <col min="10808" max="10821" width="8.6640625" style="1"/>
    <col min="10822" max="10822" width="13.9140625" style="1" customWidth="1"/>
    <col min="10823" max="11004" width="8.6640625" style="1"/>
    <col min="11005" max="11005" width="12.58203125" style="1" customWidth="1"/>
    <col min="11006" max="11026" width="8.6640625" style="1"/>
    <col min="11027" max="11027" width="16.33203125" style="1" customWidth="1"/>
    <col min="11028" max="11040" width="8.6640625" style="1"/>
    <col min="11041" max="11041" width="8.75" style="1" customWidth="1"/>
    <col min="11042" max="11055" width="8.6640625" style="1"/>
    <col min="11056" max="11056" width="9.9140625" style="1" customWidth="1"/>
    <col min="11057" max="11057" width="12.9140625" style="1" customWidth="1"/>
    <col min="11058" max="11058" width="10.33203125" style="1" customWidth="1"/>
    <col min="11059" max="11059" width="9.83203125" style="1" customWidth="1"/>
    <col min="11060" max="11062" width="8.6640625" style="1"/>
    <col min="11063" max="11063" width="8.75" style="1" customWidth="1"/>
    <col min="11064" max="11077" width="8.6640625" style="1"/>
    <col min="11078" max="11078" width="13.9140625" style="1" customWidth="1"/>
    <col min="11079" max="11260" width="8.6640625" style="1"/>
    <col min="11261" max="11261" width="12.58203125" style="1" customWidth="1"/>
    <col min="11262" max="11282" width="8.6640625" style="1"/>
    <col min="11283" max="11283" width="16.33203125" style="1" customWidth="1"/>
    <col min="11284" max="11296" width="8.6640625" style="1"/>
    <col min="11297" max="11297" width="8.75" style="1" customWidth="1"/>
    <col min="11298" max="11311" width="8.6640625" style="1"/>
    <col min="11312" max="11312" width="9.9140625" style="1" customWidth="1"/>
    <col min="11313" max="11313" width="12.9140625" style="1" customWidth="1"/>
    <col min="11314" max="11314" width="10.33203125" style="1" customWidth="1"/>
    <col min="11315" max="11315" width="9.83203125" style="1" customWidth="1"/>
    <col min="11316" max="11318" width="8.6640625" style="1"/>
    <col min="11319" max="11319" width="8.75" style="1" customWidth="1"/>
    <col min="11320" max="11333" width="8.6640625" style="1"/>
    <col min="11334" max="11334" width="13.9140625" style="1" customWidth="1"/>
    <col min="11335" max="11516" width="8.6640625" style="1"/>
    <col min="11517" max="11517" width="12.58203125" style="1" customWidth="1"/>
    <col min="11518" max="11538" width="8.6640625" style="1"/>
    <col min="11539" max="11539" width="16.33203125" style="1" customWidth="1"/>
    <col min="11540" max="11552" width="8.6640625" style="1"/>
    <col min="11553" max="11553" width="8.75" style="1" customWidth="1"/>
    <col min="11554" max="11567" width="8.6640625" style="1"/>
    <col min="11568" max="11568" width="9.9140625" style="1" customWidth="1"/>
    <col min="11569" max="11569" width="12.9140625" style="1" customWidth="1"/>
    <col min="11570" max="11570" width="10.33203125" style="1" customWidth="1"/>
    <col min="11571" max="11571" width="9.83203125" style="1" customWidth="1"/>
    <col min="11572" max="11574" width="8.6640625" style="1"/>
    <col min="11575" max="11575" width="8.75" style="1" customWidth="1"/>
    <col min="11576" max="11589" width="8.6640625" style="1"/>
    <col min="11590" max="11590" width="13.9140625" style="1" customWidth="1"/>
    <col min="11591" max="11772" width="8.6640625" style="1"/>
    <col min="11773" max="11773" width="12.58203125" style="1" customWidth="1"/>
    <col min="11774" max="11794" width="8.6640625" style="1"/>
    <col min="11795" max="11795" width="16.33203125" style="1" customWidth="1"/>
    <col min="11796" max="11808" width="8.6640625" style="1"/>
    <col min="11809" max="11809" width="8.75" style="1" customWidth="1"/>
    <col min="11810" max="11823" width="8.6640625" style="1"/>
    <col min="11824" max="11824" width="9.9140625" style="1" customWidth="1"/>
    <col min="11825" max="11825" width="12.9140625" style="1" customWidth="1"/>
    <col min="11826" max="11826" width="10.33203125" style="1" customWidth="1"/>
    <col min="11827" max="11827" width="9.83203125" style="1" customWidth="1"/>
    <col min="11828" max="11830" width="8.6640625" style="1"/>
    <col min="11831" max="11831" width="8.75" style="1" customWidth="1"/>
    <col min="11832" max="11845" width="8.6640625" style="1"/>
    <col min="11846" max="11846" width="13.9140625" style="1" customWidth="1"/>
    <col min="11847" max="12028" width="8.6640625" style="1"/>
    <col min="12029" max="12029" width="12.58203125" style="1" customWidth="1"/>
    <col min="12030" max="12050" width="8.6640625" style="1"/>
    <col min="12051" max="12051" width="16.33203125" style="1" customWidth="1"/>
    <col min="12052" max="12064" width="8.6640625" style="1"/>
    <col min="12065" max="12065" width="8.75" style="1" customWidth="1"/>
    <col min="12066" max="12079" width="8.6640625" style="1"/>
    <col min="12080" max="12080" width="9.9140625" style="1" customWidth="1"/>
    <col min="12081" max="12081" width="12.9140625" style="1" customWidth="1"/>
    <col min="12082" max="12082" width="10.33203125" style="1" customWidth="1"/>
    <col min="12083" max="12083" width="9.83203125" style="1" customWidth="1"/>
    <col min="12084" max="12086" width="8.6640625" style="1"/>
    <col min="12087" max="12087" width="8.75" style="1" customWidth="1"/>
    <col min="12088" max="12101" width="8.6640625" style="1"/>
    <col min="12102" max="12102" width="13.9140625" style="1" customWidth="1"/>
    <col min="12103" max="12284" width="8.6640625" style="1"/>
    <col min="12285" max="12285" width="12.58203125" style="1" customWidth="1"/>
    <col min="12286" max="12306" width="8.6640625" style="1"/>
    <col min="12307" max="12307" width="16.33203125" style="1" customWidth="1"/>
    <col min="12308" max="12320" width="8.6640625" style="1"/>
    <col min="12321" max="12321" width="8.75" style="1" customWidth="1"/>
    <col min="12322" max="12335" width="8.6640625" style="1"/>
    <col min="12336" max="12336" width="9.9140625" style="1" customWidth="1"/>
    <col min="12337" max="12337" width="12.9140625" style="1" customWidth="1"/>
    <col min="12338" max="12338" width="10.33203125" style="1" customWidth="1"/>
    <col min="12339" max="12339" width="9.83203125" style="1" customWidth="1"/>
    <col min="12340" max="12342" width="8.6640625" style="1"/>
    <col min="12343" max="12343" width="8.75" style="1" customWidth="1"/>
    <col min="12344" max="12357" width="8.6640625" style="1"/>
    <col min="12358" max="12358" width="13.9140625" style="1" customWidth="1"/>
    <col min="12359" max="12540" width="8.6640625" style="1"/>
    <col min="12541" max="12541" width="12.58203125" style="1" customWidth="1"/>
    <col min="12542" max="12562" width="8.6640625" style="1"/>
    <col min="12563" max="12563" width="16.33203125" style="1" customWidth="1"/>
    <col min="12564" max="12576" width="8.6640625" style="1"/>
    <col min="12577" max="12577" width="8.75" style="1" customWidth="1"/>
    <col min="12578" max="12591" width="8.6640625" style="1"/>
    <col min="12592" max="12592" width="9.9140625" style="1" customWidth="1"/>
    <col min="12593" max="12593" width="12.9140625" style="1" customWidth="1"/>
    <col min="12594" max="12594" width="10.33203125" style="1" customWidth="1"/>
    <col min="12595" max="12595" width="9.83203125" style="1" customWidth="1"/>
    <col min="12596" max="12598" width="8.6640625" style="1"/>
    <col min="12599" max="12599" width="8.75" style="1" customWidth="1"/>
    <col min="12600" max="12613" width="8.6640625" style="1"/>
    <col min="12614" max="12614" width="13.9140625" style="1" customWidth="1"/>
    <col min="12615" max="12796" width="8.6640625" style="1"/>
    <col min="12797" max="12797" width="12.58203125" style="1" customWidth="1"/>
    <col min="12798" max="12818" width="8.6640625" style="1"/>
    <col min="12819" max="12819" width="16.33203125" style="1" customWidth="1"/>
    <col min="12820" max="12832" width="8.6640625" style="1"/>
    <col min="12833" max="12833" width="8.75" style="1" customWidth="1"/>
    <col min="12834" max="12847" width="8.6640625" style="1"/>
    <col min="12848" max="12848" width="9.9140625" style="1" customWidth="1"/>
    <col min="12849" max="12849" width="12.9140625" style="1" customWidth="1"/>
    <col min="12850" max="12850" width="10.33203125" style="1" customWidth="1"/>
    <col min="12851" max="12851" width="9.83203125" style="1" customWidth="1"/>
    <col min="12852" max="12854" width="8.6640625" style="1"/>
    <col min="12855" max="12855" width="8.75" style="1" customWidth="1"/>
    <col min="12856" max="12869" width="8.6640625" style="1"/>
    <col min="12870" max="12870" width="13.9140625" style="1" customWidth="1"/>
    <col min="12871" max="13052" width="8.6640625" style="1"/>
    <col min="13053" max="13053" width="12.58203125" style="1" customWidth="1"/>
    <col min="13054" max="13074" width="8.6640625" style="1"/>
    <col min="13075" max="13075" width="16.33203125" style="1" customWidth="1"/>
    <col min="13076" max="13088" width="8.6640625" style="1"/>
    <col min="13089" max="13089" width="8.75" style="1" customWidth="1"/>
    <col min="13090" max="13103" width="8.6640625" style="1"/>
    <col min="13104" max="13104" width="9.9140625" style="1" customWidth="1"/>
    <col min="13105" max="13105" width="12.9140625" style="1" customWidth="1"/>
    <col min="13106" max="13106" width="10.33203125" style="1" customWidth="1"/>
    <col min="13107" max="13107" width="9.83203125" style="1" customWidth="1"/>
    <col min="13108" max="13110" width="8.6640625" style="1"/>
    <col min="13111" max="13111" width="8.75" style="1" customWidth="1"/>
    <col min="13112" max="13125" width="8.6640625" style="1"/>
    <col min="13126" max="13126" width="13.9140625" style="1" customWidth="1"/>
    <col min="13127" max="13308" width="8.6640625" style="1"/>
    <col min="13309" max="13309" width="12.58203125" style="1" customWidth="1"/>
    <col min="13310" max="13330" width="8.6640625" style="1"/>
    <col min="13331" max="13331" width="16.33203125" style="1" customWidth="1"/>
    <col min="13332" max="13344" width="8.6640625" style="1"/>
    <col min="13345" max="13345" width="8.75" style="1" customWidth="1"/>
    <col min="13346" max="13359" width="8.6640625" style="1"/>
    <col min="13360" max="13360" width="9.9140625" style="1" customWidth="1"/>
    <col min="13361" max="13361" width="12.9140625" style="1" customWidth="1"/>
    <col min="13362" max="13362" width="10.33203125" style="1" customWidth="1"/>
    <col min="13363" max="13363" width="9.83203125" style="1" customWidth="1"/>
    <col min="13364" max="13366" width="8.6640625" style="1"/>
    <col min="13367" max="13367" width="8.75" style="1" customWidth="1"/>
    <col min="13368" max="13381" width="8.6640625" style="1"/>
    <col min="13382" max="13382" width="13.9140625" style="1" customWidth="1"/>
    <col min="13383" max="13564" width="8.6640625" style="1"/>
    <col min="13565" max="13565" width="12.58203125" style="1" customWidth="1"/>
    <col min="13566" max="13586" width="8.6640625" style="1"/>
    <col min="13587" max="13587" width="16.33203125" style="1" customWidth="1"/>
    <col min="13588" max="13600" width="8.6640625" style="1"/>
    <col min="13601" max="13601" width="8.75" style="1" customWidth="1"/>
    <col min="13602" max="13615" width="8.6640625" style="1"/>
    <col min="13616" max="13616" width="9.9140625" style="1" customWidth="1"/>
    <col min="13617" max="13617" width="12.9140625" style="1" customWidth="1"/>
    <col min="13618" max="13618" width="10.33203125" style="1" customWidth="1"/>
    <col min="13619" max="13619" width="9.83203125" style="1" customWidth="1"/>
    <col min="13620" max="13622" width="8.6640625" style="1"/>
    <col min="13623" max="13623" width="8.75" style="1" customWidth="1"/>
    <col min="13624" max="13637" width="8.6640625" style="1"/>
    <col min="13638" max="13638" width="13.9140625" style="1" customWidth="1"/>
    <col min="13639" max="13820" width="8.6640625" style="1"/>
    <col min="13821" max="13821" width="12.58203125" style="1" customWidth="1"/>
    <col min="13822" max="13842" width="8.6640625" style="1"/>
    <col min="13843" max="13843" width="16.33203125" style="1" customWidth="1"/>
    <col min="13844" max="13856" width="8.6640625" style="1"/>
    <col min="13857" max="13857" width="8.75" style="1" customWidth="1"/>
    <col min="13858" max="13871" width="8.6640625" style="1"/>
    <col min="13872" max="13872" width="9.9140625" style="1" customWidth="1"/>
    <col min="13873" max="13873" width="12.9140625" style="1" customWidth="1"/>
    <col min="13874" max="13874" width="10.33203125" style="1" customWidth="1"/>
    <col min="13875" max="13875" width="9.83203125" style="1" customWidth="1"/>
    <col min="13876" max="13878" width="8.6640625" style="1"/>
    <col min="13879" max="13879" width="8.75" style="1" customWidth="1"/>
    <col min="13880" max="13893" width="8.6640625" style="1"/>
    <col min="13894" max="13894" width="13.9140625" style="1" customWidth="1"/>
    <col min="13895" max="14076" width="8.6640625" style="1"/>
    <col min="14077" max="14077" width="12.58203125" style="1" customWidth="1"/>
    <col min="14078" max="14098" width="8.6640625" style="1"/>
    <col min="14099" max="14099" width="16.33203125" style="1" customWidth="1"/>
    <col min="14100" max="14112" width="8.6640625" style="1"/>
    <col min="14113" max="14113" width="8.75" style="1" customWidth="1"/>
    <col min="14114" max="14127" width="8.6640625" style="1"/>
    <col min="14128" max="14128" width="9.9140625" style="1" customWidth="1"/>
    <col min="14129" max="14129" width="12.9140625" style="1" customWidth="1"/>
    <col min="14130" max="14130" width="10.33203125" style="1" customWidth="1"/>
    <col min="14131" max="14131" width="9.83203125" style="1" customWidth="1"/>
    <col min="14132" max="14134" width="8.6640625" style="1"/>
    <col min="14135" max="14135" width="8.75" style="1" customWidth="1"/>
    <col min="14136" max="14149" width="8.6640625" style="1"/>
    <col min="14150" max="14150" width="13.9140625" style="1" customWidth="1"/>
    <col min="14151" max="14332" width="8.6640625" style="1"/>
    <col min="14333" max="14333" width="12.58203125" style="1" customWidth="1"/>
    <col min="14334" max="14354" width="8.6640625" style="1"/>
    <col min="14355" max="14355" width="16.33203125" style="1" customWidth="1"/>
    <col min="14356" max="14368" width="8.6640625" style="1"/>
    <col min="14369" max="14369" width="8.75" style="1" customWidth="1"/>
    <col min="14370" max="14383" width="8.6640625" style="1"/>
    <col min="14384" max="14384" width="9.9140625" style="1" customWidth="1"/>
    <col min="14385" max="14385" width="12.9140625" style="1" customWidth="1"/>
    <col min="14386" max="14386" width="10.33203125" style="1" customWidth="1"/>
    <col min="14387" max="14387" width="9.83203125" style="1" customWidth="1"/>
    <col min="14388" max="14390" width="8.6640625" style="1"/>
    <col min="14391" max="14391" width="8.75" style="1" customWidth="1"/>
    <col min="14392" max="14405" width="8.6640625" style="1"/>
    <col min="14406" max="14406" width="13.9140625" style="1" customWidth="1"/>
    <col min="14407" max="14588" width="8.6640625" style="1"/>
    <col min="14589" max="14589" width="12.58203125" style="1" customWidth="1"/>
    <col min="14590" max="14610" width="8.6640625" style="1"/>
    <col min="14611" max="14611" width="16.33203125" style="1" customWidth="1"/>
    <col min="14612" max="14624" width="8.6640625" style="1"/>
    <col min="14625" max="14625" width="8.75" style="1" customWidth="1"/>
    <col min="14626" max="14639" width="8.6640625" style="1"/>
    <col min="14640" max="14640" width="9.9140625" style="1" customWidth="1"/>
    <col min="14641" max="14641" width="12.9140625" style="1" customWidth="1"/>
    <col min="14642" max="14642" width="10.33203125" style="1" customWidth="1"/>
    <col min="14643" max="14643" width="9.83203125" style="1" customWidth="1"/>
    <col min="14644" max="14646" width="8.6640625" style="1"/>
    <col min="14647" max="14647" width="8.75" style="1" customWidth="1"/>
    <col min="14648" max="14661" width="8.6640625" style="1"/>
    <col min="14662" max="14662" width="13.9140625" style="1" customWidth="1"/>
    <col min="14663" max="14844" width="8.6640625" style="1"/>
    <col min="14845" max="14845" width="12.58203125" style="1" customWidth="1"/>
    <col min="14846" max="14866" width="8.6640625" style="1"/>
    <col min="14867" max="14867" width="16.33203125" style="1" customWidth="1"/>
    <col min="14868" max="14880" width="8.6640625" style="1"/>
    <col min="14881" max="14881" width="8.75" style="1" customWidth="1"/>
    <col min="14882" max="14895" width="8.6640625" style="1"/>
    <col min="14896" max="14896" width="9.9140625" style="1" customWidth="1"/>
    <col min="14897" max="14897" width="12.9140625" style="1" customWidth="1"/>
    <col min="14898" max="14898" width="10.33203125" style="1" customWidth="1"/>
    <col min="14899" max="14899" width="9.83203125" style="1" customWidth="1"/>
    <col min="14900" max="14902" width="8.6640625" style="1"/>
    <col min="14903" max="14903" width="8.75" style="1" customWidth="1"/>
    <col min="14904" max="14917" width="8.6640625" style="1"/>
    <col min="14918" max="14918" width="13.9140625" style="1" customWidth="1"/>
    <col min="14919" max="15100" width="8.6640625" style="1"/>
    <col min="15101" max="15101" width="12.58203125" style="1" customWidth="1"/>
    <col min="15102" max="15122" width="8.6640625" style="1"/>
    <col min="15123" max="15123" width="16.33203125" style="1" customWidth="1"/>
    <col min="15124" max="15136" width="8.6640625" style="1"/>
    <col min="15137" max="15137" width="8.75" style="1" customWidth="1"/>
    <col min="15138" max="15151" width="8.6640625" style="1"/>
    <col min="15152" max="15152" width="9.9140625" style="1" customWidth="1"/>
    <col min="15153" max="15153" width="12.9140625" style="1" customWidth="1"/>
    <col min="15154" max="15154" width="10.33203125" style="1" customWidth="1"/>
    <col min="15155" max="15155" width="9.83203125" style="1" customWidth="1"/>
    <col min="15156" max="15158" width="8.6640625" style="1"/>
    <col min="15159" max="15159" width="8.75" style="1" customWidth="1"/>
    <col min="15160" max="15173" width="8.6640625" style="1"/>
    <col min="15174" max="15174" width="13.9140625" style="1" customWidth="1"/>
    <col min="15175" max="15356" width="8.6640625" style="1"/>
    <col min="15357" max="15357" width="12.58203125" style="1" customWidth="1"/>
    <col min="15358" max="15378" width="8.6640625" style="1"/>
    <col min="15379" max="15379" width="16.33203125" style="1" customWidth="1"/>
    <col min="15380" max="15392" width="8.6640625" style="1"/>
    <col min="15393" max="15393" width="8.75" style="1" customWidth="1"/>
    <col min="15394" max="15407" width="8.6640625" style="1"/>
    <col min="15408" max="15408" width="9.9140625" style="1" customWidth="1"/>
    <col min="15409" max="15409" width="12.9140625" style="1" customWidth="1"/>
    <col min="15410" max="15410" width="10.33203125" style="1" customWidth="1"/>
    <col min="15411" max="15411" width="9.83203125" style="1" customWidth="1"/>
    <col min="15412" max="15414" width="8.6640625" style="1"/>
    <col min="15415" max="15415" width="8.75" style="1" customWidth="1"/>
    <col min="15416" max="15429" width="8.6640625" style="1"/>
    <col min="15430" max="15430" width="13.9140625" style="1" customWidth="1"/>
    <col min="15431" max="15612" width="8.6640625" style="1"/>
    <col min="15613" max="15613" width="12.58203125" style="1" customWidth="1"/>
    <col min="15614" max="15634" width="8.6640625" style="1"/>
    <col min="15635" max="15635" width="16.33203125" style="1" customWidth="1"/>
    <col min="15636" max="15648" width="8.6640625" style="1"/>
    <col min="15649" max="15649" width="8.75" style="1" customWidth="1"/>
    <col min="15650" max="15663" width="8.6640625" style="1"/>
    <col min="15664" max="15664" width="9.9140625" style="1" customWidth="1"/>
    <col min="15665" max="15665" width="12.9140625" style="1" customWidth="1"/>
    <col min="15666" max="15666" width="10.33203125" style="1" customWidth="1"/>
    <col min="15667" max="15667" width="9.83203125" style="1" customWidth="1"/>
    <col min="15668" max="15670" width="8.6640625" style="1"/>
    <col min="15671" max="15671" width="8.75" style="1" customWidth="1"/>
    <col min="15672" max="15685" width="8.6640625" style="1"/>
    <col min="15686" max="15686" width="13.9140625" style="1" customWidth="1"/>
    <col min="15687" max="15868" width="8.6640625" style="1"/>
    <col min="15869" max="15869" width="12.58203125" style="1" customWidth="1"/>
    <col min="15870" max="15890" width="8.6640625" style="1"/>
    <col min="15891" max="15891" width="16.33203125" style="1" customWidth="1"/>
    <col min="15892" max="15904" width="8.6640625" style="1"/>
    <col min="15905" max="15905" width="8.75" style="1" customWidth="1"/>
    <col min="15906" max="15919" width="8.6640625" style="1"/>
    <col min="15920" max="15920" width="9.9140625" style="1" customWidth="1"/>
    <col min="15921" max="15921" width="12.9140625" style="1" customWidth="1"/>
    <col min="15922" max="15922" width="10.33203125" style="1" customWidth="1"/>
    <col min="15923" max="15923" width="9.83203125" style="1" customWidth="1"/>
    <col min="15924" max="15926" width="8.6640625" style="1"/>
    <col min="15927" max="15927" width="8.75" style="1" customWidth="1"/>
    <col min="15928" max="15941" width="8.6640625" style="1"/>
    <col min="15942" max="15942" width="13.9140625" style="1" customWidth="1"/>
    <col min="15943" max="16124" width="8.6640625" style="1"/>
    <col min="16125" max="16125" width="12.58203125" style="1" customWidth="1"/>
    <col min="16126" max="16146" width="8.6640625" style="1"/>
    <col min="16147" max="16147" width="16.33203125" style="1" customWidth="1"/>
    <col min="16148" max="16160" width="8.6640625" style="1"/>
    <col min="16161" max="16161" width="8.75" style="1" customWidth="1"/>
    <col min="16162" max="16175" width="8.6640625" style="1"/>
    <col min="16176" max="16176" width="9.9140625" style="1" customWidth="1"/>
    <col min="16177" max="16177" width="12.9140625" style="1" customWidth="1"/>
    <col min="16178" max="16178" width="10.33203125" style="1" customWidth="1"/>
    <col min="16179" max="16179" width="9.83203125" style="1" customWidth="1"/>
    <col min="16180" max="16182" width="8.6640625" style="1"/>
    <col min="16183" max="16183" width="8.75" style="1" customWidth="1"/>
    <col min="16184" max="16197" width="8.6640625" style="1"/>
    <col min="16198" max="16198" width="13.9140625" style="1" customWidth="1"/>
    <col min="16199" max="16384" width="8.6640625" style="1"/>
  </cols>
  <sheetData>
    <row r="1" spans="1:70" ht="60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2" t="s">
        <v>20</v>
      </c>
      <c r="V1" s="2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2" t="s">
        <v>48</v>
      </c>
      <c r="AX1" s="2" t="s">
        <v>49</v>
      </c>
      <c r="AY1" s="3" t="s">
        <v>50</v>
      </c>
      <c r="AZ1" s="2" t="s">
        <v>51</v>
      </c>
      <c r="BA1" s="1" t="s">
        <v>52</v>
      </c>
      <c r="BB1" s="1" t="s">
        <v>53</v>
      </c>
      <c r="BC1" s="1" t="s">
        <v>54</v>
      </c>
      <c r="BD1" s="1" t="s">
        <v>33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2" t="s">
        <v>70</v>
      </c>
      <c r="BM1" s="2" t="s">
        <v>62</v>
      </c>
      <c r="BN1" s="2" t="s">
        <v>71</v>
      </c>
      <c r="BO1" s="2" t="s">
        <v>72</v>
      </c>
      <c r="BP1" s="2" t="s">
        <v>63</v>
      </c>
      <c r="BQ1" s="2" t="s">
        <v>64</v>
      </c>
      <c r="BR1" s="2" t="s">
        <v>65</v>
      </c>
    </row>
    <row r="2" spans="1:70" x14ac:dyDescent="0.3">
      <c r="A2" s="1">
        <v>1</v>
      </c>
      <c r="B2" s="1">
        <v>2</v>
      </c>
      <c r="C2" s="1">
        <v>34</v>
      </c>
      <c r="D2" s="1" t="s">
        <v>66</v>
      </c>
      <c r="E2" s="1">
        <v>0.224</v>
      </c>
      <c r="F2" s="1">
        <v>0.50800000000000001</v>
      </c>
      <c r="G2" s="1">
        <v>0.48599999999999999</v>
      </c>
      <c r="H2" s="1">
        <v>0.53700000000000003</v>
      </c>
      <c r="I2" s="1">
        <v>0.49099999999999999</v>
      </c>
      <c r="J2" s="1">
        <v>0.51800000000000002</v>
      </c>
      <c r="K2" s="1">
        <v>0.34200000000000003</v>
      </c>
      <c r="L2" s="1">
        <v>0.48199999999999998</v>
      </c>
      <c r="M2" s="1">
        <v>0.50600000000000001</v>
      </c>
      <c r="N2" s="1">
        <v>0.45700000000000002</v>
      </c>
      <c r="O2" s="1">
        <v>0.49199999999999999</v>
      </c>
      <c r="P2" s="1">
        <v>0.47199999999999998</v>
      </c>
      <c r="Q2" s="1">
        <v>0.28699999999999998</v>
      </c>
      <c r="R2" s="1">
        <v>2.1850000000000001</v>
      </c>
      <c r="S2" s="1">
        <v>1.1499999999999999</v>
      </c>
      <c r="T2" s="1">
        <v>51.41</v>
      </c>
      <c r="U2" s="1">
        <v>0.97099999999999997</v>
      </c>
      <c r="V2" s="1">
        <v>1.887</v>
      </c>
      <c r="W2" s="1">
        <v>247</v>
      </c>
      <c r="X2" s="1">
        <v>102</v>
      </c>
      <c r="Y2" s="1">
        <v>103</v>
      </c>
      <c r="Z2" s="1">
        <v>95</v>
      </c>
      <c r="AA2" s="1">
        <v>105</v>
      </c>
      <c r="AB2" s="1">
        <f t="shared" ref="AB2:AB65" si="0">AVERAGE(X2:AA2)</f>
        <v>101.25</v>
      </c>
      <c r="AC2" s="1">
        <v>188</v>
      </c>
      <c r="AD2" s="1">
        <v>188</v>
      </c>
      <c r="AE2" s="1">
        <v>189</v>
      </c>
      <c r="AF2" s="1">
        <v>187</v>
      </c>
      <c r="AG2" s="1">
        <f t="shared" ref="AG2:AG65" si="1">AVERAGE(AC2:AF2)</f>
        <v>188</v>
      </c>
      <c r="AH2" s="1">
        <v>27.88</v>
      </c>
      <c r="AI2" s="1">
        <v>0.54500000000000004</v>
      </c>
      <c r="AJ2" s="1">
        <v>0.47</v>
      </c>
      <c r="AK2" s="1">
        <v>1.97</v>
      </c>
      <c r="AL2" s="1">
        <v>2.61</v>
      </c>
      <c r="AM2" s="1">
        <v>93</v>
      </c>
      <c r="AN2" s="1">
        <v>93</v>
      </c>
      <c r="AO2" s="1">
        <v>144</v>
      </c>
      <c r="AP2" s="1">
        <v>104</v>
      </c>
      <c r="AQ2" s="1">
        <v>67</v>
      </c>
      <c r="AR2" s="1">
        <v>66</v>
      </c>
      <c r="AS2" s="1">
        <v>87</v>
      </c>
      <c r="AT2" s="1">
        <v>140</v>
      </c>
      <c r="AU2" s="1">
        <v>88</v>
      </c>
      <c r="AV2" s="1">
        <f t="shared" ref="AV2:AV11" si="2">AVERAGE(AN2:AU2)</f>
        <v>98.625</v>
      </c>
      <c r="AW2" s="1">
        <v>18</v>
      </c>
      <c r="AX2" s="1">
        <v>0</v>
      </c>
      <c r="AY2" s="5">
        <v>-18</v>
      </c>
      <c r="AZ2" s="1">
        <v>3.17</v>
      </c>
      <c r="BA2" s="1">
        <v>3.97</v>
      </c>
      <c r="BB2" s="1">
        <f>SUM(AZ2:BA2)</f>
        <v>7.1400000000000006</v>
      </c>
      <c r="BC2" s="1">
        <v>5.1550000000000002</v>
      </c>
      <c r="BD2" s="1">
        <v>27.88</v>
      </c>
      <c r="BE2" s="1">
        <v>0.185</v>
      </c>
      <c r="BF2" s="1">
        <v>47.23</v>
      </c>
      <c r="BG2" s="1">
        <v>48.11</v>
      </c>
      <c r="BH2" s="1">
        <f t="shared" ref="BH2:BH12" si="3">AVERAGE(BF2:BG2)</f>
        <v>47.67</v>
      </c>
      <c r="BI2" s="1">
        <v>85</v>
      </c>
      <c r="BJ2" s="1">
        <v>175</v>
      </c>
      <c r="BK2" s="1">
        <v>0.89</v>
      </c>
      <c r="BL2" s="1">
        <v>31921</v>
      </c>
      <c r="BM2" s="1">
        <v>29473</v>
      </c>
      <c r="BN2" s="1">
        <v>208.96</v>
      </c>
      <c r="BO2" s="1">
        <v>188.99</v>
      </c>
      <c r="BP2" s="1">
        <v>1.1100000000000001</v>
      </c>
      <c r="BQ2" s="1">
        <v>-17.34</v>
      </c>
      <c r="BR2" s="1">
        <f t="shared" ref="BR2:BR33" ca="1" si="4">AVERAGE(BR2:BR2)</f>
        <v>44</v>
      </c>
    </row>
    <row r="3" spans="1:70" x14ac:dyDescent="0.3">
      <c r="A3" s="1">
        <v>1</v>
      </c>
      <c r="B3" s="1">
        <v>2</v>
      </c>
      <c r="C3" s="1">
        <v>35</v>
      </c>
      <c r="D3" s="1" t="s">
        <v>66</v>
      </c>
      <c r="E3" s="1">
        <v>0.154</v>
      </c>
      <c r="F3" s="1">
        <v>0.54700000000000004</v>
      </c>
      <c r="G3" s="1">
        <v>0.54600000000000004</v>
      </c>
      <c r="H3" s="1">
        <v>0.56200000000000006</v>
      </c>
      <c r="I3" s="1">
        <v>0.53</v>
      </c>
      <c r="J3" s="1">
        <v>0.55100000000000005</v>
      </c>
      <c r="K3" s="1">
        <v>0.33600000000000002</v>
      </c>
      <c r="L3" s="1">
        <v>0.54400000000000004</v>
      </c>
      <c r="M3" s="1">
        <v>0.54700000000000004</v>
      </c>
      <c r="N3" s="1">
        <v>0.52900000000000003</v>
      </c>
      <c r="O3" s="1">
        <v>0.56100000000000005</v>
      </c>
      <c r="P3" s="1">
        <v>0.54100000000000004</v>
      </c>
      <c r="Q3" s="1">
        <v>0.376</v>
      </c>
      <c r="R3" s="1">
        <v>2.3759999999999999</v>
      </c>
      <c r="S3" s="1">
        <v>1.0900000000000001</v>
      </c>
      <c r="T3" s="1">
        <v>60.84</v>
      </c>
      <c r="U3" s="1">
        <v>1.3380000000000001</v>
      </c>
      <c r="V3" s="1">
        <v>2.1539999999999999</v>
      </c>
      <c r="W3" s="1">
        <v>239</v>
      </c>
      <c r="X3" s="1">
        <v>117</v>
      </c>
      <c r="Y3" s="1">
        <v>122</v>
      </c>
      <c r="Z3" s="1">
        <v>104</v>
      </c>
      <c r="AA3" s="1">
        <v>123</v>
      </c>
      <c r="AB3" s="1">
        <f t="shared" si="0"/>
        <v>116.5</v>
      </c>
      <c r="AC3" s="1">
        <v>211</v>
      </c>
      <c r="AD3" s="1">
        <v>212</v>
      </c>
      <c r="AE3" s="1">
        <v>208</v>
      </c>
      <c r="AF3" s="1">
        <v>204</v>
      </c>
      <c r="AG3" s="1">
        <f t="shared" si="1"/>
        <v>208.75</v>
      </c>
      <c r="AH3" s="1">
        <v>26.95</v>
      </c>
      <c r="AI3" s="1">
        <v>0.56899999999999995</v>
      </c>
      <c r="AJ3" s="1">
        <v>0.52900000000000003</v>
      </c>
      <c r="AK3" s="1">
        <v>1.76</v>
      </c>
      <c r="AL3" s="1">
        <v>1.89</v>
      </c>
      <c r="AM3" s="1">
        <v>101</v>
      </c>
      <c r="AN3" s="1">
        <v>110</v>
      </c>
      <c r="AO3" s="1">
        <v>87</v>
      </c>
      <c r="AP3" s="1">
        <v>71</v>
      </c>
      <c r="AQ3" s="1">
        <v>70</v>
      </c>
      <c r="AR3" s="1">
        <v>90</v>
      </c>
      <c r="AS3" s="1">
        <v>154</v>
      </c>
      <c r="AT3" s="1">
        <v>89</v>
      </c>
      <c r="AU3" s="1">
        <v>116</v>
      </c>
      <c r="AV3" s="1">
        <f t="shared" si="2"/>
        <v>98.375</v>
      </c>
      <c r="AW3" s="1">
        <v>11</v>
      </c>
      <c r="AX3" s="1">
        <v>0</v>
      </c>
      <c r="AY3" s="5">
        <v>-11</v>
      </c>
      <c r="AZ3" s="1">
        <v>3.33</v>
      </c>
      <c r="BA3" s="1">
        <v>3.74</v>
      </c>
      <c r="BB3" s="1">
        <f t="shared" ref="BB3:BB66" si="5">SUM(AZ3:BA3)</f>
        <v>7.07</v>
      </c>
      <c r="BC3" s="1">
        <v>5.2</v>
      </c>
      <c r="BD3" s="1">
        <v>26.95</v>
      </c>
      <c r="BE3" s="1">
        <v>0.193</v>
      </c>
      <c r="BF3" s="1">
        <v>43.56</v>
      </c>
      <c r="BG3" s="1">
        <v>44.27</v>
      </c>
      <c r="BH3" s="1">
        <f t="shared" si="3"/>
        <v>43.915000000000006</v>
      </c>
      <c r="BI3" s="1">
        <v>74</v>
      </c>
      <c r="BJ3" s="1">
        <v>164</v>
      </c>
      <c r="BK3" s="1">
        <v>0.7</v>
      </c>
      <c r="BL3" s="1">
        <v>15033</v>
      </c>
      <c r="BM3" s="1">
        <v>0</v>
      </c>
      <c r="BN3" s="1">
        <v>143.91999999999999</v>
      </c>
      <c r="BO3" s="1">
        <v>128.74</v>
      </c>
      <c r="BP3" s="1">
        <v>1.1200000000000001</v>
      </c>
      <c r="BQ3" s="1">
        <v>56.74</v>
      </c>
      <c r="BR3" s="1">
        <f t="shared" ca="1" si="4"/>
        <v>129</v>
      </c>
    </row>
    <row r="4" spans="1:70" x14ac:dyDescent="0.3">
      <c r="A4" s="1">
        <v>1</v>
      </c>
      <c r="B4" s="1">
        <v>2</v>
      </c>
      <c r="C4" s="1">
        <v>25</v>
      </c>
      <c r="D4" s="1" t="s">
        <v>66</v>
      </c>
      <c r="E4" s="1">
        <v>0.14299999999999999</v>
      </c>
      <c r="F4" s="1">
        <v>0.443</v>
      </c>
      <c r="G4" s="1">
        <v>0.41199999999999998</v>
      </c>
      <c r="H4" s="1">
        <v>0.433</v>
      </c>
      <c r="I4" s="1">
        <v>0.41699999999999998</v>
      </c>
      <c r="J4" s="1">
        <v>0.51</v>
      </c>
      <c r="K4" s="1">
        <v>0.318</v>
      </c>
      <c r="L4" s="1">
        <v>0.501</v>
      </c>
      <c r="M4" s="1">
        <v>0.48299999999999998</v>
      </c>
      <c r="N4" s="1">
        <v>0.51100000000000001</v>
      </c>
      <c r="O4" s="1">
        <v>0.57699999999999996</v>
      </c>
      <c r="P4" s="1">
        <v>0.435</v>
      </c>
      <c r="Q4" s="1">
        <v>0.32700000000000001</v>
      </c>
      <c r="R4" s="1">
        <v>2.1789999999999998</v>
      </c>
      <c r="S4" s="1">
        <v>1.08</v>
      </c>
      <c r="T4" s="1">
        <v>47.27</v>
      </c>
      <c r="U4" s="1">
        <v>2.351</v>
      </c>
      <c r="V4" s="1">
        <v>2.21</v>
      </c>
      <c r="W4" s="1">
        <v>234</v>
      </c>
      <c r="X4" s="1">
        <v>101</v>
      </c>
      <c r="Y4" s="1">
        <v>107</v>
      </c>
      <c r="Z4" s="1">
        <v>93</v>
      </c>
      <c r="AA4" s="1">
        <v>100</v>
      </c>
      <c r="AB4" s="1">
        <f t="shared" si="0"/>
        <v>100.25</v>
      </c>
      <c r="AC4" s="1">
        <v>208</v>
      </c>
      <c r="AD4" s="1">
        <v>207</v>
      </c>
      <c r="AE4" s="1">
        <v>206</v>
      </c>
      <c r="AF4" s="1">
        <v>204</v>
      </c>
      <c r="AG4" s="1">
        <f t="shared" si="1"/>
        <v>206.25</v>
      </c>
      <c r="AH4" s="1">
        <v>25.98</v>
      </c>
      <c r="AI4" s="1">
        <v>0.44</v>
      </c>
      <c r="AJ4" s="1">
        <v>0.497</v>
      </c>
      <c r="AK4" s="1">
        <v>1.18</v>
      </c>
      <c r="AL4" s="1">
        <v>1.3</v>
      </c>
      <c r="AM4" s="1">
        <v>87</v>
      </c>
      <c r="AN4" s="1">
        <v>124</v>
      </c>
      <c r="AO4" s="1">
        <v>102</v>
      </c>
      <c r="AP4" s="1">
        <v>67</v>
      </c>
      <c r="AQ4" s="1">
        <v>67</v>
      </c>
      <c r="AR4" s="1">
        <v>88</v>
      </c>
      <c r="AS4" s="1">
        <v>139</v>
      </c>
      <c r="AT4" s="1">
        <v>62</v>
      </c>
      <c r="AU4" s="1">
        <v>81</v>
      </c>
      <c r="AV4" s="1">
        <f t="shared" si="2"/>
        <v>91.25</v>
      </c>
      <c r="AW4" s="1">
        <v>6.75</v>
      </c>
      <c r="AX4" s="1">
        <v>0.75</v>
      </c>
      <c r="AY4" s="5">
        <v>-7.125</v>
      </c>
      <c r="AZ4" s="1">
        <v>3.45</v>
      </c>
      <c r="BA4" s="1">
        <v>3.7</v>
      </c>
      <c r="BB4" s="1">
        <f t="shared" si="5"/>
        <v>7.15</v>
      </c>
      <c r="BC4" s="1">
        <v>5.3</v>
      </c>
      <c r="BD4" s="1">
        <v>25.98</v>
      </c>
      <c r="BE4" s="1">
        <v>0.20399999999999999</v>
      </c>
      <c r="BF4" s="1">
        <v>42.98</v>
      </c>
      <c r="BG4" s="1">
        <v>44.42</v>
      </c>
      <c r="BH4" s="1">
        <f t="shared" si="3"/>
        <v>43.7</v>
      </c>
      <c r="BI4" s="1">
        <v>90</v>
      </c>
      <c r="BJ4" s="1">
        <v>0</v>
      </c>
      <c r="BK4" s="1">
        <v>1.44</v>
      </c>
      <c r="BL4" s="1">
        <v>10527</v>
      </c>
      <c r="BM4" s="1">
        <v>3263</v>
      </c>
      <c r="BN4" s="1">
        <v>121.85</v>
      </c>
      <c r="BO4" s="1">
        <v>107</v>
      </c>
      <c r="BP4" s="1">
        <v>1.1399999999999999</v>
      </c>
      <c r="BQ4" s="1">
        <v>-32.24</v>
      </c>
      <c r="BR4" s="1">
        <f t="shared" ca="1" si="4"/>
        <v>311.5</v>
      </c>
    </row>
    <row r="5" spans="1:70" x14ac:dyDescent="0.3">
      <c r="A5" s="1">
        <v>1</v>
      </c>
      <c r="B5" s="1">
        <v>2</v>
      </c>
      <c r="C5" s="1">
        <v>18</v>
      </c>
      <c r="D5" s="1" t="s">
        <v>66</v>
      </c>
      <c r="E5" s="1">
        <v>0.128</v>
      </c>
      <c r="F5" s="1">
        <v>0.43099999999999999</v>
      </c>
      <c r="G5" s="1">
        <v>0.39800000000000002</v>
      </c>
      <c r="H5" s="1">
        <v>0.41699999999999998</v>
      </c>
      <c r="I5" s="1">
        <v>0.44700000000000001</v>
      </c>
      <c r="J5" s="1">
        <v>0.46200000000000002</v>
      </c>
      <c r="K5" s="1">
        <v>0.28199999999999997</v>
      </c>
      <c r="L5" s="1">
        <v>0.502</v>
      </c>
      <c r="M5" s="1">
        <v>0.52800000000000002</v>
      </c>
      <c r="N5" s="1">
        <v>0.46600000000000003</v>
      </c>
      <c r="O5" s="1">
        <v>0.52300000000000002</v>
      </c>
      <c r="P5" s="1">
        <v>0.49</v>
      </c>
      <c r="Q5" s="1">
        <v>0.27900000000000003</v>
      </c>
      <c r="R5" s="1">
        <v>2.0310000000000001</v>
      </c>
      <c r="S5" s="1">
        <v>1.0900000000000001</v>
      </c>
      <c r="T5" s="1">
        <v>46.08</v>
      </c>
      <c r="U5" s="1">
        <v>1.895</v>
      </c>
      <c r="V5" s="1">
        <v>1.9930000000000001</v>
      </c>
      <c r="W5" s="1">
        <v>240</v>
      </c>
      <c r="X5" s="1">
        <v>92</v>
      </c>
      <c r="Y5" s="1">
        <v>104</v>
      </c>
      <c r="Z5" s="1">
        <v>99</v>
      </c>
      <c r="AA5" s="1">
        <v>108</v>
      </c>
      <c r="AB5" s="1">
        <f t="shared" si="0"/>
        <v>100.75</v>
      </c>
      <c r="AC5" s="1">
        <v>201</v>
      </c>
      <c r="AD5" s="1">
        <v>201</v>
      </c>
      <c r="AE5" s="1">
        <v>201</v>
      </c>
      <c r="AF5" s="1">
        <v>193</v>
      </c>
      <c r="AG5" s="1">
        <f t="shared" si="1"/>
        <v>199</v>
      </c>
      <c r="AH5" s="1">
        <v>28</v>
      </c>
      <c r="AI5" s="1">
        <v>0.53100000000000003</v>
      </c>
      <c r="AJ5" s="1">
        <v>0.53200000000000003</v>
      </c>
      <c r="AK5" s="1">
        <v>90</v>
      </c>
      <c r="AL5" s="1">
        <v>1.23</v>
      </c>
      <c r="AM5" s="1">
        <v>2.2599999999999998</v>
      </c>
      <c r="AN5" s="1">
        <v>139</v>
      </c>
      <c r="AO5" s="1">
        <v>94</v>
      </c>
      <c r="AP5" s="1">
        <v>70</v>
      </c>
      <c r="AQ5" s="1">
        <v>60</v>
      </c>
      <c r="AR5" s="1">
        <v>116</v>
      </c>
      <c r="AS5" s="1">
        <v>136</v>
      </c>
      <c r="AT5" s="1">
        <v>71</v>
      </c>
      <c r="AU5" s="1">
        <v>93</v>
      </c>
      <c r="AV5" s="1">
        <f t="shared" si="2"/>
        <v>97.375</v>
      </c>
      <c r="AW5" s="1">
        <v>10.75</v>
      </c>
      <c r="AX5" s="1">
        <v>1</v>
      </c>
      <c r="AY5" s="5">
        <v>-11.25</v>
      </c>
      <c r="AZ5" s="1">
        <v>3.41</v>
      </c>
      <c r="BA5" s="1">
        <v>3.46</v>
      </c>
      <c r="BB5" s="1">
        <f t="shared" si="5"/>
        <v>6.87</v>
      </c>
      <c r="BC5" s="1">
        <v>5.14</v>
      </c>
      <c r="BD5" s="1">
        <v>28</v>
      </c>
      <c r="BE5" s="1">
        <v>0.184</v>
      </c>
      <c r="BF5" s="1">
        <v>41.04</v>
      </c>
      <c r="BG5" s="1">
        <v>41.74</v>
      </c>
      <c r="BH5" s="1">
        <f t="shared" si="3"/>
        <v>41.39</v>
      </c>
      <c r="BI5" s="1">
        <v>42</v>
      </c>
      <c r="BJ5" s="1">
        <v>132</v>
      </c>
      <c r="BK5" s="1">
        <v>0.67</v>
      </c>
      <c r="BL5" s="1">
        <v>17907</v>
      </c>
      <c r="BM5" s="1">
        <v>6094</v>
      </c>
      <c r="BN5" s="1">
        <v>163.32</v>
      </c>
      <c r="BO5" s="1">
        <v>141.99</v>
      </c>
      <c r="BP5" s="1">
        <v>1.1499999999999999</v>
      </c>
      <c r="BQ5" s="1">
        <v>-4.83</v>
      </c>
      <c r="BR5" s="1">
        <f t="shared" ca="1" si="4"/>
        <v>67.5</v>
      </c>
    </row>
    <row r="6" spans="1:70" x14ac:dyDescent="0.3">
      <c r="A6" s="1">
        <v>1</v>
      </c>
      <c r="B6" s="1">
        <v>2</v>
      </c>
      <c r="C6" s="1">
        <v>29</v>
      </c>
      <c r="D6" s="1" t="s">
        <v>67</v>
      </c>
      <c r="E6" s="1">
        <v>0.17199999999999999</v>
      </c>
      <c r="F6" s="1">
        <v>0.54200000000000004</v>
      </c>
      <c r="G6" s="1">
        <v>0.55400000000000005</v>
      </c>
      <c r="H6" s="1">
        <v>0.53800000000000003</v>
      </c>
      <c r="I6" s="1">
        <v>0.54400000000000004</v>
      </c>
      <c r="J6" s="1">
        <v>0.53400000000000003</v>
      </c>
      <c r="K6" s="1">
        <v>0.29699999999999999</v>
      </c>
      <c r="L6" s="1">
        <v>0.55600000000000005</v>
      </c>
      <c r="M6" s="1">
        <v>0.57799999999999996</v>
      </c>
      <c r="N6" s="1">
        <v>0.53800000000000003</v>
      </c>
      <c r="O6" s="1">
        <v>0.58099999999999996</v>
      </c>
      <c r="P6" s="1">
        <v>0.52700000000000002</v>
      </c>
      <c r="Q6" s="1">
        <v>0.374</v>
      </c>
      <c r="R6" s="1">
        <v>2.3239999999999998</v>
      </c>
      <c r="S6" s="1">
        <v>1.07</v>
      </c>
      <c r="T6" s="1">
        <v>57.46</v>
      </c>
      <c r="U6" s="1">
        <v>1.0629999999999999</v>
      </c>
      <c r="V6" s="1">
        <v>2.0150000000000001</v>
      </c>
      <c r="W6" s="1">
        <v>234</v>
      </c>
      <c r="X6" s="1">
        <v>102</v>
      </c>
      <c r="Y6" s="1">
        <v>103</v>
      </c>
      <c r="Z6" s="1">
        <v>94</v>
      </c>
      <c r="AA6" s="1">
        <v>105</v>
      </c>
      <c r="AB6" s="1">
        <f t="shared" si="0"/>
        <v>101</v>
      </c>
      <c r="AC6" s="1">
        <v>213</v>
      </c>
      <c r="AD6" s="1">
        <v>206</v>
      </c>
      <c r="AE6" s="1">
        <v>205</v>
      </c>
      <c r="AF6" s="1">
        <v>205</v>
      </c>
      <c r="AG6" s="1">
        <f t="shared" si="1"/>
        <v>207.25</v>
      </c>
      <c r="AH6" s="1">
        <v>26.39</v>
      </c>
      <c r="AI6" s="1">
        <v>0.48199999999999998</v>
      </c>
      <c r="AJ6" s="1">
        <v>0.53700000000000003</v>
      </c>
      <c r="AK6" s="1">
        <v>1.1100000000000001</v>
      </c>
      <c r="AL6" s="1">
        <v>1.59</v>
      </c>
      <c r="AM6" s="1">
        <v>93</v>
      </c>
      <c r="AN6" s="1">
        <v>144</v>
      </c>
      <c r="AO6" s="1">
        <v>105</v>
      </c>
      <c r="AP6" s="1">
        <v>95</v>
      </c>
      <c r="AQ6" s="1">
        <v>89</v>
      </c>
      <c r="AR6" s="1">
        <v>98</v>
      </c>
      <c r="AS6" s="1">
        <v>156</v>
      </c>
      <c r="AT6" s="1">
        <v>78</v>
      </c>
      <c r="AU6" s="1">
        <v>106</v>
      </c>
      <c r="AV6" s="1">
        <f t="shared" si="2"/>
        <v>108.875</v>
      </c>
      <c r="AW6" s="1">
        <v>7.25</v>
      </c>
      <c r="AX6" s="1">
        <v>1.25</v>
      </c>
      <c r="AY6" s="5">
        <v>-7.875</v>
      </c>
      <c r="AZ6" s="1">
        <v>3.27</v>
      </c>
      <c r="BA6" s="1">
        <v>3.95</v>
      </c>
      <c r="BB6" s="1">
        <f t="shared" si="5"/>
        <v>7.2200000000000006</v>
      </c>
      <c r="BC6" s="1">
        <v>5.2450000000000001</v>
      </c>
      <c r="BD6" s="1">
        <v>26.39</v>
      </c>
      <c r="BE6" s="1">
        <v>0.19900000000000001</v>
      </c>
      <c r="BF6" s="1">
        <v>41.78</v>
      </c>
      <c r="BG6" s="1">
        <v>43.42</v>
      </c>
      <c r="BH6" s="1">
        <f t="shared" si="3"/>
        <v>42.6</v>
      </c>
      <c r="BI6" s="1">
        <v>76</v>
      </c>
      <c r="BJ6" s="1">
        <v>166</v>
      </c>
      <c r="BK6" s="1">
        <v>1.64</v>
      </c>
      <c r="BL6" s="1">
        <v>12421</v>
      </c>
      <c r="BM6" s="1">
        <v>4086</v>
      </c>
      <c r="BN6" s="1">
        <v>134.16999999999999</v>
      </c>
      <c r="BO6" s="1">
        <v>115.94</v>
      </c>
      <c r="BP6" s="1">
        <v>1.1599999999999999</v>
      </c>
      <c r="BQ6" s="1">
        <v>-15.56</v>
      </c>
      <c r="BR6" s="1">
        <f t="shared" ca="1" si="4"/>
        <v>169</v>
      </c>
    </row>
    <row r="7" spans="1:70" x14ac:dyDescent="0.3">
      <c r="A7" s="1">
        <v>1</v>
      </c>
      <c r="B7" s="1">
        <v>1</v>
      </c>
      <c r="C7" s="1">
        <v>22</v>
      </c>
      <c r="D7" s="1" t="s">
        <v>66</v>
      </c>
      <c r="E7" s="1">
        <v>0.21</v>
      </c>
      <c r="F7" s="1">
        <v>0.51800000000000002</v>
      </c>
      <c r="G7" s="1">
        <v>0.50600000000000001</v>
      </c>
      <c r="H7" s="1">
        <v>0.51300000000000001</v>
      </c>
      <c r="I7" s="1">
        <v>0.51900000000000002</v>
      </c>
      <c r="J7" s="1">
        <v>0.53600000000000003</v>
      </c>
      <c r="K7" s="1">
        <v>0.439</v>
      </c>
      <c r="L7" s="1">
        <v>0.56699999999999995</v>
      </c>
      <c r="M7" s="1">
        <v>0.59099999999999997</v>
      </c>
      <c r="N7" s="1">
        <v>0.55000000000000004</v>
      </c>
      <c r="O7" s="1">
        <v>0.59299999999999997</v>
      </c>
      <c r="P7" s="1">
        <v>0.53500000000000003</v>
      </c>
      <c r="Q7" s="1">
        <v>0.254</v>
      </c>
      <c r="R7" s="1">
        <v>1.9339999999999999</v>
      </c>
      <c r="S7" s="1">
        <v>1.08</v>
      </c>
      <c r="T7" s="1">
        <v>57.89</v>
      </c>
      <c r="U7" s="1">
        <v>1.65</v>
      </c>
      <c r="V7" s="1">
        <v>2.0569999999999999</v>
      </c>
      <c r="W7" s="1">
        <v>255</v>
      </c>
      <c r="X7" s="1">
        <v>116</v>
      </c>
      <c r="Y7" s="1">
        <v>121</v>
      </c>
      <c r="Z7" s="1">
        <v>110</v>
      </c>
      <c r="AA7" s="1">
        <v>116</v>
      </c>
      <c r="AB7" s="1">
        <f t="shared" si="0"/>
        <v>115.75</v>
      </c>
      <c r="AC7" s="1">
        <v>215</v>
      </c>
      <c r="AD7" s="1">
        <v>213</v>
      </c>
      <c r="AE7" s="1">
        <v>213</v>
      </c>
      <c r="AF7" s="1">
        <v>207</v>
      </c>
      <c r="AG7" s="1">
        <f t="shared" si="1"/>
        <v>212</v>
      </c>
      <c r="AH7" s="1">
        <v>28.59</v>
      </c>
      <c r="AI7" s="1">
        <v>0.57099999999999995</v>
      </c>
      <c r="AJ7" s="1">
        <v>0.47399999999999998</v>
      </c>
      <c r="AK7" s="1">
        <v>1.47</v>
      </c>
      <c r="AL7" s="1">
        <v>2.1</v>
      </c>
      <c r="AM7" s="1">
        <v>102</v>
      </c>
      <c r="AN7" s="1">
        <v>137</v>
      </c>
      <c r="AO7" s="1">
        <v>98</v>
      </c>
      <c r="AP7" s="1">
        <v>53</v>
      </c>
      <c r="AQ7" s="1">
        <v>47</v>
      </c>
      <c r="AR7" s="1">
        <v>75</v>
      </c>
      <c r="AS7" s="1">
        <v>125</v>
      </c>
      <c r="AT7" s="1">
        <v>72</v>
      </c>
      <c r="AU7" s="1">
        <v>93</v>
      </c>
      <c r="AV7" s="1">
        <f t="shared" si="2"/>
        <v>87.5</v>
      </c>
      <c r="AW7" s="1">
        <v>9.5</v>
      </c>
      <c r="AX7" s="1">
        <v>2</v>
      </c>
      <c r="AY7" s="5">
        <v>-10.5</v>
      </c>
      <c r="AZ7" s="1">
        <v>3.77</v>
      </c>
      <c r="BA7" s="1">
        <v>3.53</v>
      </c>
      <c r="BB7" s="1">
        <f t="shared" si="5"/>
        <v>7.3</v>
      </c>
      <c r="BC7" s="1">
        <v>5.5350000000000001</v>
      </c>
      <c r="BD7" s="1">
        <v>28.59</v>
      </c>
      <c r="BE7" s="1">
        <v>0.19400000000000001</v>
      </c>
      <c r="BF7" s="1">
        <v>42</v>
      </c>
      <c r="BG7" s="1">
        <v>44.02</v>
      </c>
      <c r="BH7" s="1">
        <f t="shared" si="3"/>
        <v>43.010000000000005</v>
      </c>
      <c r="BI7" s="1">
        <v>88</v>
      </c>
      <c r="BJ7" s="1">
        <v>178</v>
      </c>
      <c r="BK7" s="1">
        <v>2.02</v>
      </c>
      <c r="BL7" s="1">
        <v>16413</v>
      </c>
      <c r="BM7" s="1">
        <v>15333</v>
      </c>
      <c r="BN7" s="1">
        <v>155.54</v>
      </c>
      <c r="BO7" s="1">
        <v>130.86000000000001</v>
      </c>
      <c r="BP7" s="1">
        <v>1.19</v>
      </c>
      <c r="BQ7" s="1">
        <v>8.08</v>
      </c>
      <c r="BR7" s="1">
        <f t="shared" ca="1" si="4"/>
        <v>72.5</v>
      </c>
    </row>
    <row r="8" spans="1:70" x14ac:dyDescent="0.3">
      <c r="A8" s="1">
        <v>1</v>
      </c>
      <c r="B8" s="1">
        <v>2</v>
      </c>
      <c r="C8" s="1">
        <v>35</v>
      </c>
      <c r="D8" s="1" t="s">
        <v>68</v>
      </c>
      <c r="E8" s="1">
        <v>0.185</v>
      </c>
      <c r="F8" s="1">
        <v>0.55800000000000005</v>
      </c>
      <c r="G8" s="1">
        <v>0.56399999999999995</v>
      </c>
      <c r="H8" s="1">
        <v>0.56899999999999995</v>
      </c>
      <c r="I8" s="1">
        <v>0.56299999999999994</v>
      </c>
      <c r="J8" s="1">
        <v>0.53500000000000003</v>
      </c>
      <c r="K8" s="1">
        <v>0.34100000000000003</v>
      </c>
      <c r="L8" s="1">
        <v>0.56799999999999995</v>
      </c>
      <c r="M8" s="1">
        <v>0.57899999999999996</v>
      </c>
      <c r="N8" s="1">
        <v>0.58199999999999996</v>
      </c>
      <c r="O8" s="1">
        <v>0.58199999999999996</v>
      </c>
      <c r="P8" s="1">
        <v>0.52800000000000002</v>
      </c>
      <c r="Q8" s="1">
        <v>0.36899999999999999</v>
      </c>
      <c r="R8" s="1">
        <v>2.3119999999999998</v>
      </c>
      <c r="S8" s="1">
        <v>1.07</v>
      </c>
      <c r="T8" s="1">
        <v>61.83</v>
      </c>
      <c r="U8" s="1">
        <v>0.80200000000000005</v>
      </c>
      <c r="V8" s="1">
        <v>2.1179999999999999</v>
      </c>
      <c r="W8" s="1">
        <v>240</v>
      </c>
      <c r="X8" s="1">
        <v>105</v>
      </c>
      <c r="Y8" s="1">
        <v>118</v>
      </c>
      <c r="Z8" s="1">
        <v>119</v>
      </c>
      <c r="AA8" s="1">
        <v>122</v>
      </c>
      <c r="AB8" s="1">
        <f t="shared" si="0"/>
        <v>116</v>
      </c>
      <c r="AC8" s="1">
        <v>203</v>
      </c>
      <c r="AD8" s="1">
        <v>207</v>
      </c>
      <c r="AE8" s="1">
        <v>210</v>
      </c>
      <c r="AF8" s="1">
        <v>205</v>
      </c>
      <c r="AG8" s="1">
        <f t="shared" si="1"/>
        <v>206.25</v>
      </c>
      <c r="AH8" s="1">
        <v>26.75</v>
      </c>
      <c r="AI8" s="1">
        <v>0.52700000000000002</v>
      </c>
      <c r="AJ8" s="1">
        <v>0.52800000000000002</v>
      </c>
      <c r="AK8" s="1">
        <v>1.76</v>
      </c>
      <c r="AL8" s="1">
        <v>1.89</v>
      </c>
      <c r="AM8" s="1">
        <v>101</v>
      </c>
      <c r="AN8" s="1">
        <v>118</v>
      </c>
      <c r="AO8" s="1">
        <v>87</v>
      </c>
      <c r="AP8" s="1">
        <v>71</v>
      </c>
      <c r="AQ8" s="1">
        <v>70</v>
      </c>
      <c r="AR8" s="1">
        <v>90</v>
      </c>
      <c r="AS8" s="1">
        <v>154</v>
      </c>
      <c r="AT8" s="1">
        <v>89</v>
      </c>
      <c r="AU8" s="1">
        <v>116</v>
      </c>
      <c r="AV8" s="1">
        <f t="shared" si="2"/>
        <v>99.375</v>
      </c>
      <c r="AW8" s="1">
        <v>10</v>
      </c>
      <c r="AX8" s="1">
        <v>1</v>
      </c>
      <c r="AY8" s="5">
        <v>-10.5</v>
      </c>
      <c r="AZ8" s="1">
        <v>3.36</v>
      </c>
      <c r="BA8" s="1">
        <v>3.71</v>
      </c>
      <c r="BB8" s="1">
        <f t="shared" si="5"/>
        <v>7.07</v>
      </c>
      <c r="BC8" s="1">
        <v>5.2149999999999999</v>
      </c>
      <c r="BD8" s="1">
        <v>26.75</v>
      </c>
      <c r="BE8" s="1">
        <v>0.19500000000000001</v>
      </c>
      <c r="BF8" s="1">
        <v>43.46</v>
      </c>
      <c r="BG8" s="1">
        <v>44.66</v>
      </c>
      <c r="BH8" s="1">
        <f t="shared" si="3"/>
        <v>44.06</v>
      </c>
      <c r="BI8" s="1">
        <v>90</v>
      </c>
      <c r="BJ8" s="1">
        <v>180</v>
      </c>
      <c r="BK8" s="1">
        <v>1.21</v>
      </c>
      <c r="BL8" s="1">
        <v>18079</v>
      </c>
      <c r="BM8" s="1">
        <v>1689</v>
      </c>
      <c r="BN8" s="1">
        <v>167.52</v>
      </c>
      <c r="BO8" s="1">
        <v>137.31</v>
      </c>
      <c r="BP8" s="1">
        <v>1.22</v>
      </c>
      <c r="BQ8" s="1">
        <v>49.67</v>
      </c>
      <c r="BR8" s="1">
        <f t="shared" ca="1" si="4"/>
        <v>127</v>
      </c>
    </row>
    <row r="9" spans="1:70" x14ac:dyDescent="0.3">
      <c r="A9" s="1">
        <v>1</v>
      </c>
      <c r="B9" s="1">
        <v>2</v>
      </c>
      <c r="C9" s="1">
        <v>27</v>
      </c>
      <c r="D9" s="1" t="s">
        <v>66</v>
      </c>
      <c r="E9" s="1">
        <v>0.13400000000000001</v>
      </c>
      <c r="F9" s="1">
        <v>0.52500000000000002</v>
      </c>
      <c r="G9" s="1">
        <v>0.52</v>
      </c>
      <c r="H9" s="1">
        <v>0.55400000000000005</v>
      </c>
      <c r="I9" s="1">
        <v>0.50700000000000001</v>
      </c>
      <c r="J9" s="1">
        <v>0.51900000000000002</v>
      </c>
      <c r="K9" s="1">
        <v>0.308</v>
      </c>
      <c r="L9" s="1">
        <v>0.57599999999999996</v>
      </c>
      <c r="M9" s="1">
        <v>0.58699999999999997</v>
      </c>
      <c r="N9" s="1">
        <v>0.57199999999999995</v>
      </c>
      <c r="O9" s="1">
        <v>0.60199999999999998</v>
      </c>
      <c r="P9" s="1">
        <v>0.54400000000000004</v>
      </c>
      <c r="Q9" s="1">
        <v>0.40100000000000002</v>
      </c>
      <c r="R9" s="1">
        <v>2.4390000000000001</v>
      </c>
      <c r="S9" s="1">
        <v>1.0900000000000001</v>
      </c>
      <c r="T9" s="1">
        <v>60.97</v>
      </c>
      <c r="U9" s="1">
        <v>0.76200000000000001</v>
      </c>
      <c r="V9" s="1">
        <v>1.9359999999999999</v>
      </c>
      <c r="W9" s="1">
        <v>215</v>
      </c>
      <c r="X9" s="1">
        <v>111</v>
      </c>
      <c r="Y9" s="1">
        <v>112</v>
      </c>
      <c r="Z9" s="1">
        <v>98</v>
      </c>
      <c r="AA9" s="1">
        <v>106</v>
      </c>
      <c r="AB9" s="1">
        <f t="shared" si="0"/>
        <v>106.75</v>
      </c>
      <c r="AC9" s="1">
        <v>196</v>
      </c>
      <c r="AD9" s="1">
        <v>196</v>
      </c>
      <c r="AE9" s="1">
        <v>195</v>
      </c>
      <c r="AF9" s="1">
        <v>198</v>
      </c>
      <c r="AG9" s="1">
        <f t="shared" si="1"/>
        <v>196.25</v>
      </c>
      <c r="AH9" s="1">
        <v>26.86</v>
      </c>
      <c r="AI9" s="1">
        <v>0.51500000000000001</v>
      </c>
      <c r="AJ9" s="1">
        <v>0.56899999999999995</v>
      </c>
      <c r="AK9" s="1">
        <v>1.48</v>
      </c>
      <c r="AL9" s="1">
        <v>1.8</v>
      </c>
      <c r="AM9" s="1">
        <v>97</v>
      </c>
      <c r="AN9" s="1">
        <v>162</v>
      </c>
      <c r="AO9" s="1">
        <v>137</v>
      </c>
      <c r="AP9" s="1">
        <v>93</v>
      </c>
      <c r="AQ9" s="1">
        <v>71</v>
      </c>
      <c r="AR9" s="1">
        <v>111</v>
      </c>
      <c r="AS9" s="1">
        <v>156</v>
      </c>
      <c r="AT9" s="1">
        <v>69</v>
      </c>
      <c r="AU9" s="1">
        <v>87</v>
      </c>
      <c r="AV9" s="1">
        <f t="shared" si="2"/>
        <v>110.75</v>
      </c>
      <c r="AW9" s="1">
        <v>9</v>
      </c>
      <c r="AX9" s="1">
        <v>0</v>
      </c>
      <c r="AY9" s="5">
        <v>-9</v>
      </c>
      <c r="AZ9" s="1">
        <v>3.56</v>
      </c>
      <c r="BA9" s="1">
        <v>3.6</v>
      </c>
      <c r="BB9" s="1">
        <f t="shared" si="5"/>
        <v>7.16</v>
      </c>
      <c r="BC9" s="1">
        <v>5.36</v>
      </c>
      <c r="BD9" s="1">
        <v>26.86</v>
      </c>
      <c r="BE9" s="1">
        <v>0.2</v>
      </c>
      <c r="BF9" s="1">
        <v>41.64</v>
      </c>
      <c r="BG9" s="1">
        <v>42.03</v>
      </c>
      <c r="BH9" s="1">
        <f t="shared" si="3"/>
        <v>41.835000000000001</v>
      </c>
      <c r="BI9" s="1">
        <v>127</v>
      </c>
      <c r="BJ9" s="1">
        <v>37</v>
      </c>
      <c r="BK9" s="1">
        <v>0.39</v>
      </c>
      <c r="BL9" s="1">
        <v>13655</v>
      </c>
      <c r="BM9" s="1">
        <v>1616</v>
      </c>
      <c r="BN9" s="1">
        <v>146.99</v>
      </c>
      <c r="BO9" s="1">
        <v>120.2</v>
      </c>
      <c r="BP9" s="1">
        <v>1.22</v>
      </c>
      <c r="BQ9" s="1">
        <v>-18.37</v>
      </c>
      <c r="BR9" s="1">
        <f t="shared" ca="1" si="4"/>
        <v>152</v>
      </c>
    </row>
    <row r="10" spans="1:70" x14ac:dyDescent="0.3">
      <c r="A10" s="1">
        <v>1</v>
      </c>
      <c r="B10" s="1">
        <v>2</v>
      </c>
      <c r="C10" s="1">
        <v>27</v>
      </c>
      <c r="D10" s="1" t="s">
        <v>68</v>
      </c>
      <c r="E10" s="1">
        <v>8.1000000000000003E-2</v>
      </c>
      <c r="F10" s="1">
        <v>0.52400000000000002</v>
      </c>
      <c r="G10" s="1">
        <v>0.51700000000000002</v>
      </c>
      <c r="H10" s="1">
        <v>0.52700000000000002</v>
      </c>
      <c r="I10" s="1">
        <v>0.52900000000000003</v>
      </c>
      <c r="J10" s="1">
        <v>0.52200000000000002</v>
      </c>
      <c r="K10" s="1">
        <v>0.252</v>
      </c>
      <c r="L10" s="1">
        <v>0.55600000000000005</v>
      </c>
      <c r="M10" s="1">
        <v>0.56599999999999995</v>
      </c>
      <c r="N10" s="1">
        <v>0.54</v>
      </c>
      <c r="O10" s="1">
        <v>0.56799999999999995</v>
      </c>
      <c r="P10" s="1">
        <v>0.54800000000000004</v>
      </c>
      <c r="Q10" s="1">
        <v>0.43099999999999999</v>
      </c>
      <c r="R10" s="1">
        <v>2.5059999999999998</v>
      </c>
      <c r="S10" s="1">
        <v>1.08</v>
      </c>
      <c r="T10" s="1">
        <v>56</v>
      </c>
      <c r="U10" s="1">
        <v>0.99299999999999999</v>
      </c>
      <c r="V10" s="1">
        <v>1.917</v>
      </c>
      <c r="W10" s="1">
        <v>214</v>
      </c>
      <c r="X10" s="1">
        <v>99</v>
      </c>
      <c r="Y10" s="1">
        <v>112</v>
      </c>
      <c r="Z10" s="1">
        <v>109</v>
      </c>
      <c r="AA10" s="1">
        <v>109</v>
      </c>
      <c r="AB10" s="1">
        <f t="shared" si="0"/>
        <v>107.25</v>
      </c>
      <c r="AC10" s="1">
        <v>198</v>
      </c>
      <c r="AD10" s="1">
        <v>197</v>
      </c>
      <c r="AE10" s="1">
        <v>194</v>
      </c>
      <c r="AF10" s="1">
        <v>193</v>
      </c>
      <c r="AG10" s="1">
        <f t="shared" si="1"/>
        <v>195.5</v>
      </c>
      <c r="AH10" s="1">
        <v>26.94</v>
      </c>
      <c r="AI10" s="1">
        <v>0.54100000000000004</v>
      </c>
      <c r="AJ10" s="1">
        <v>0.54800000000000004</v>
      </c>
      <c r="AK10" s="1">
        <v>1.25</v>
      </c>
      <c r="AL10" s="1">
        <v>1.49</v>
      </c>
      <c r="AM10" s="1">
        <v>101</v>
      </c>
      <c r="AN10" s="1">
        <v>150</v>
      </c>
      <c r="AO10" s="1">
        <v>126</v>
      </c>
      <c r="AP10" s="1">
        <v>84</v>
      </c>
      <c r="AQ10" s="1">
        <v>64</v>
      </c>
      <c r="AR10" s="1">
        <v>112</v>
      </c>
      <c r="AS10" s="1">
        <v>148</v>
      </c>
      <c r="AT10" s="1">
        <v>76</v>
      </c>
      <c r="AU10" s="1">
        <v>87</v>
      </c>
      <c r="AV10" s="1">
        <f t="shared" si="2"/>
        <v>105.875</v>
      </c>
      <c r="AW10" s="1">
        <v>9.25</v>
      </c>
      <c r="AX10" s="1">
        <v>0</v>
      </c>
      <c r="AY10" s="5">
        <v>-9.25</v>
      </c>
      <c r="AZ10" s="1">
        <v>3.58</v>
      </c>
      <c r="BA10" s="1">
        <v>3.57</v>
      </c>
      <c r="BB10" s="1">
        <f t="shared" si="5"/>
        <v>7.15</v>
      </c>
      <c r="BC10" s="1">
        <v>5.3650000000000002</v>
      </c>
      <c r="BD10" s="1">
        <v>26.94</v>
      </c>
      <c r="BE10" s="1">
        <v>0.19900000000000001</v>
      </c>
      <c r="BF10" s="1">
        <v>42.26</v>
      </c>
      <c r="BG10" s="1">
        <v>42.37</v>
      </c>
      <c r="BH10" s="1">
        <f t="shared" si="3"/>
        <v>42.314999999999998</v>
      </c>
      <c r="BI10" s="1">
        <v>121</v>
      </c>
      <c r="BJ10" s="1">
        <v>31</v>
      </c>
      <c r="BK10" s="1">
        <v>0.11</v>
      </c>
      <c r="BL10" s="1">
        <v>12063</v>
      </c>
      <c r="BM10" s="1">
        <v>1719</v>
      </c>
      <c r="BN10" s="1">
        <v>134.08000000000001</v>
      </c>
      <c r="BO10" s="1">
        <v>110.22</v>
      </c>
      <c r="BP10" s="1">
        <v>1.22</v>
      </c>
      <c r="BQ10" s="1">
        <v>-14.93</v>
      </c>
      <c r="BR10" s="1">
        <f t="shared" ca="1" si="4"/>
        <v>93.5</v>
      </c>
    </row>
    <row r="11" spans="1:70" x14ac:dyDescent="0.3">
      <c r="A11" s="1">
        <v>1</v>
      </c>
      <c r="B11" s="1">
        <v>2</v>
      </c>
      <c r="C11" s="1">
        <v>26</v>
      </c>
      <c r="D11" s="1" t="s">
        <v>68</v>
      </c>
      <c r="E11" s="1">
        <v>0.09</v>
      </c>
      <c r="F11" s="1">
        <v>0.53600000000000003</v>
      </c>
      <c r="G11" s="1">
        <v>0.51800000000000002</v>
      </c>
      <c r="H11" s="1">
        <v>0.51800000000000002</v>
      </c>
      <c r="I11" s="1">
        <v>0.57099999999999995</v>
      </c>
      <c r="J11" s="1">
        <v>0.53200000000000003</v>
      </c>
      <c r="K11" s="1">
        <v>0.25</v>
      </c>
      <c r="L11" s="1">
        <v>0.49</v>
      </c>
      <c r="M11" s="1">
        <v>0.504</v>
      </c>
      <c r="N11" s="1">
        <v>0.49299999999999999</v>
      </c>
      <c r="O11" s="1">
        <v>0.52600000000000002</v>
      </c>
      <c r="P11" s="1">
        <v>0.436</v>
      </c>
      <c r="Q11" s="1">
        <v>0.41699999999999998</v>
      </c>
      <c r="R11" s="1">
        <v>2.5339999999999998</v>
      </c>
      <c r="S11" s="1">
        <v>1.1100000000000001</v>
      </c>
      <c r="T11" s="1">
        <v>54.95</v>
      </c>
      <c r="U11" s="1">
        <v>0.81299999999999994</v>
      </c>
      <c r="V11" s="1">
        <v>2.2759999999999998</v>
      </c>
      <c r="W11" s="1">
        <v>222</v>
      </c>
      <c r="X11" s="1">
        <v>98</v>
      </c>
      <c r="Y11" s="1">
        <v>110</v>
      </c>
      <c r="Z11" s="1">
        <v>108</v>
      </c>
      <c r="AA11" s="1">
        <v>110</v>
      </c>
      <c r="AB11" s="1">
        <f t="shared" si="0"/>
        <v>106.5</v>
      </c>
      <c r="AC11" s="1">
        <v>213</v>
      </c>
      <c r="AD11" s="1">
        <v>214</v>
      </c>
      <c r="AE11" s="1">
        <v>215</v>
      </c>
      <c r="AF11" s="1">
        <v>214</v>
      </c>
      <c r="AG11" s="1">
        <f t="shared" si="1"/>
        <v>214</v>
      </c>
      <c r="AH11" s="1">
        <v>25.39</v>
      </c>
      <c r="AI11" s="1">
        <v>0.52200000000000002</v>
      </c>
      <c r="AJ11" s="1">
        <v>0.52100000000000002</v>
      </c>
      <c r="AK11" s="1">
        <v>0.77</v>
      </c>
      <c r="AL11" s="1">
        <v>1.53</v>
      </c>
      <c r="AM11" s="1">
        <v>107</v>
      </c>
      <c r="AN11" s="1">
        <v>155</v>
      </c>
      <c r="AO11" s="1">
        <v>130</v>
      </c>
      <c r="AP11" s="1">
        <v>70</v>
      </c>
      <c r="AQ11" s="1">
        <v>55</v>
      </c>
      <c r="AR11" s="1">
        <v>98</v>
      </c>
      <c r="AS11" s="1">
        <v>144</v>
      </c>
      <c r="AT11" s="1">
        <v>73</v>
      </c>
      <c r="AU11" s="1">
        <v>79</v>
      </c>
      <c r="AV11" s="1">
        <f t="shared" si="2"/>
        <v>100.5</v>
      </c>
      <c r="AW11" s="1">
        <v>10</v>
      </c>
      <c r="AX11" s="1">
        <v>1</v>
      </c>
      <c r="AY11" s="5">
        <v>-10.5</v>
      </c>
      <c r="AZ11" s="1">
        <v>3.16</v>
      </c>
      <c r="BA11" s="1">
        <v>3.81</v>
      </c>
      <c r="BB11" s="1">
        <f t="shared" si="5"/>
        <v>6.9700000000000006</v>
      </c>
      <c r="BC11" s="1">
        <v>5.0650000000000004</v>
      </c>
      <c r="BD11" s="1">
        <v>25.39</v>
      </c>
      <c r="BE11" s="1">
        <v>0.19900000000000001</v>
      </c>
      <c r="BF11" s="1">
        <v>42.65</v>
      </c>
      <c r="BG11" s="1">
        <v>43.88</v>
      </c>
      <c r="BH11" s="1">
        <f t="shared" si="3"/>
        <v>43.265000000000001</v>
      </c>
      <c r="BI11" s="1">
        <v>94</v>
      </c>
      <c r="BJ11" s="1">
        <v>4</v>
      </c>
      <c r="BK11" s="1">
        <v>1.23</v>
      </c>
      <c r="BL11" s="1">
        <v>16551</v>
      </c>
      <c r="BM11" s="1">
        <v>2966</v>
      </c>
      <c r="BN11" s="1">
        <v>159</v>
      </c>
      <c r="BO11" s="1">
        <v>129.69</v>
      </c>
      <c r="BP11" s="1">
        <v>1.23</v>
      </c>
      <c r="BQ11" s="1">
        <v>45.54</v>
      </c>
      <c r="BR11" s="1">
        <f t="shared" ca="1" si="4"/>
        <v>103</v>
      </c>
    </row>
    <row r="12" spans="1:70" x14ac:dyDescent="0.3">
      <c r="A12" s="1">
        <v>1</v>
      </c>
      <c r="B12" s="1">
        <v>2</v>
      </c>
      <c r="C12" s="1">
        <v>22</v>
      </c>
      <c r="D12" s="1" t="s">
        <v>66</v>
      </c>
      <c r="E12" s="1">
        <v>0.25600000000000001</v>
      </c>
      <c r="F12" s="1">
        <v>0.56799999999999995</v>
      </c>
      <c r="G12" s="1">
        <v>0.57699999999999996</v>
      </c>
      <c r="H12" s="1">
        <v>0.54900000000000004</v>
      </c>
      <c r="I12" s="1">
        <v>0.54800000000000004</v>
      </c>
      <c r="J12" s="1">
        <v>0.59899999999999998</v>
      </c>
      <c r="K12" s="1">
        <v>0.45800000000000002</v>
      </c>
      <c r="L12" s="1">
        <v>0.58599999999999997</v>
      </c>
      <c r="M12" s="1">
        <v>0.61599999999999999</v>
      </c>
      <c r="N12" s="1">
        <v>0.57299999999999995</v>
      </c>
      <c r="O12" s="1">
        <v>0.59899999999999998</v>
      </c>
      <c r="P12" s="1">
        <v>0.55500000000000005</v>
      </c>
      <c r="Q12" s="1">
        <v>0.21099999999999999</v>
      </c>
      <c r="R12" s="1">
        <v>1.752</v>
      </c>
      <c r="S12" s="1">
        <v>1.08</v>
      </c>
      <c r="T12" s="1">
        <v>55.57</v>
      </c>
      <c r="U12" s="1">
        <v>0.77600000000000002</v>
      </c>
      <c r="V12" s="1">
        <v>2.0619999999999998</v>
      </c>
      <c r="W12" s="1">
        <v>255</v>
      </c>
      <c r="X12" s="1">
        <v>103</v>
      </c>
      <c r="Y12" s="1">
        <v>115</v>
      </c>
      <c r="Z12" s="1">
        <v>115</v>
      </c>
      <c r="AA12" s="1">
        <v>108</v>
      </c>
      <c r="AB12" s="1">
        <f t="shared" si="0"/>
        <v>110.25</v>
      </c>
      <c r="AC12" s="1">
        <v>200</v>
      </c>
      <c r="AD12" s="1">
        <v>198</v>
      </c>
      <c r="AE12" s="1">
        <v>203</v>
      </c>
      <c r="AF12" s="1">
        <v>192</v>
      </c>
      <c r="AG12" s="1">
        <f t="shared" si="1"/>
        <v>198.25</v>
      </c>
      <c r="AH12" s="1">
        <v>26.15</v>
      </c>
      <c r="AI12" s="1">
        <v>0.54</v>
      </c>
      <c r="AJ12" s="1">
        <v>0.502</v>
      </c>
      <c r="AK12" s="1">
        <v>1.1100000000000001</v>
      </c>
      <c r="AL12" s="1">
        <v>1.5</v>
      </c>
      <c r="AM12" s="1">
        <v>92</v>
      </c>
      <c r="AN12" s="1">
        <v>149</v>
      </c>
      <c r="AO12" s="1">
        <v>100</v>
      </c>
      <c r="AP12" s="1">
        <v>74</v>
      </c>
      <c r="AQ12" s="1">
        <v>69</v>
      </c>
      <c r="AR12" s="1">
        <v>88</v>
      </c>
      <c r="AS12" s="1">
        <v>147</v>
      </c>
      <c r="AT12" s="1">
        <v>93</v>
      </c>
      <c r="AU12" s="1">
        <v>92</v>
      </c>
      <c r="AV12" s="1">
        <f>AVERAGE(AN12:AU12)</f>
        <v>101.5</v>
      </c>
      <c r="AW12" s="1">
        <v>8.75</v>
      </c>
      <c r="AX12" s="1">
        <v>0</v>
      </c>
      <c r="AY12" s="5">
        <v>-8.75</v>
      </c>
      <c r="AZ12" s="1">
        <v>4.3</v>
      </c>
      <c r="BA12" s="1">
        <v>3.2</v>
      </c>
      <c r="BB12" s="1">
        <f t="shared" si="5"/>
        <v>7.5</v>
      </c>
      <c r="BC12" s="1">
        <v>5.9</v>
      </c>
      <c r="BD12" s="1">
        <v>26.15</v>
      </c>
      <c r="BE12" s="1">
        <v>0.22600000000000001</v>
      </c>
      <c r="BF12" s="1">
        <v>44.02</v>
      </c>
      <c r="BG12" s="1">
        <v>44.28</v>
      </c>
      <c r="BH12" s="1">
        <f t="shared" si="3"/>
        <v>44.150000000000006</v>
      </c>
      <c r="BI12" s="1">
        <v>83</v>
      </c>
      <c r="BJ12" s="1">
        <v>173</v>
      </c>
      <c r="BK12" s="1">
        <v>0.26</v>
      </c>
      <c r="BL12" s="1">
        <v>15733</v>
      </c>
      <c r="BM12" s="1">
        <v>17849</v>
      </c>
      <c r="BN12" s="1">
        <v>157.56</v>
      </c>
      <c r="BO12" s="1">
        <v>127.04</v>
      </c>
      <c r="BP12" s="1">
        <v>1.24</v>
      </c>
      <c r="BQ12" s="1">
        <v>-2.67</v>
      </c>
      <c r="BR12" s="1">
        <f t="shared" ca="1" si="4"/>
        <v>90</v>
      </c>
    </row>
    <row r="13" spans="1:70" x14ac:dyDescent="0.3">
      <c r="A13" s="1">
        <v>1</v>
      </c>
      <c r="B13" s="1">
        <v>1</v>
      </c>
      <c r="C13" s="1">
        <v>21</v>
      </c>
      <c r="D13" s="1" t="s">
        <v>67</v>
      </c>
      <c r="E13" s="1">
        <v>0.318</v>
      </c>
      <c r="F13" s="1">
        <v>0.53100000000000003</v>
      </c>
      <c r="G13" s="1">
        <v>0.54100000000000004</v>
      </c>
      <c r="H13" s="1">
        <v>0.56399999999999995</v>
      </c>
      <c r="I13" s="1">
        <v>0.496</v>
      </c>
      <c r="J13" s="1">
        <v>0.52300000000000002</v>
      </c>
      <c r="K13" s="1">
        <v>0.44600000000000001</v>
      </c>
      <c r="L13" s="1">
        <v>0.51700000000000002</v>
      </c>
      <c r="M13" s="1">
        <v>0.56299999999999994</v>
      </c>
      <c r="N13" s="1">
        <v>0.502</v>
      </c>
      <c r="O13" s="1">
        <v>0.51500000000000001</v>
      </c>
      <c r="P13" s="1">
        <v>0.48799999999999999</v>
      </c>
      <c r="Q13" s="1">
        <v>0.17699999999999999</v>
      </c>
      <c r="R13" s="1">
        <v>1.629</v>
      </c>
      <c r="S13" s="1">
        <v>1.0900000000000001</v>
      </c>
      <c r="T13" s="1">
        <v>50.23</v>
      </c>
      <c r="U13" s="1">
        <v>1.1990000000000001</v>
      </c>
      <c r="V13" s="1">
        <v>2.0430000000000001</v>
      </c>
      <c r="W13" s="1">
        <v>274</v>
      </c>
      <c r="X13" s="1">
        <v>111</v>
      </c>
      <c r="Y13" s="1">
        <v>128</v>
      </c>
      <c r="Z13" s="1">
        <v>126</v>
      </c>
      <c r="AA13" s="1">
        <v>129</v>
      </c>
      <c r="AB13" s="1">
        <f t="shared" si="0"/>
        <v>123.5</v>
      </c>
      <c r="AC13" s="1">
        <v>205</v>
      </c>
      <c r="AD13" s="1">
        <v>200</v>
      </c>
      <c r="AE13" s="1">
        <v>206</v>
      </c>
      <c r="AF13" s="1">
        <v>200</v>
      </c>
      <c r="AG13" s="1">
        <f t="shared" si="1"/>
        <v>202.75</v>
      </c>
      <c r="AH13" s="1">
        <v>29.35</v>
      </c>
      <c r="AI13" s="1">
        <v>0.59199999999999997</v>
      </c>
      <c r="AJ13" s="1">
        <v>0.44500000000000001</v>
      </c>
      <c r="AK13" s="1">
        <v>1.94</v>
      </c>
      <c r="AL13" s="1">
        <v>2.88</v>
      </c>
      <c r="AM13" s="1">
        <v>106</v>
      </c>
      <c r="AN13" s="1">
        <v>145</v>
      </c>
      <c r="AO13" s="1">
        <v>110</v>
      </c>
      <c r="AP13" s="1">
        <v>92</v>
      </c>
      <c r="AQ13" s="1">
        <v>71</v>
      </c>
      <c r="AR13" s="1">
        <v>80</v>
      </c>
      <c r="AS13" s="1">
        <v>115</v>
      </c>
      <c r="AT13" s="1">
        <v>92</v>
      </c>
      <c r="AU13" s="1">
        <v>98</v>
      </c>
      <c r="AV13" s="1">
        <f>AVERAGE(AN13:AU13)</f>
        <v>100.375</v>
      </c>
      <c r="AW13" s="1">
        <v>10</v>
      </c>
      <c r="AX13" s="1">
        <v>0.75</v>
      </c>
      <c r="AY13" s="5">
        <v>-10.375</v>
      </c>
      <c r="AZ13" s="1">
        <v>3.89</v>
      </c>
      <c r="BA13" s="1">
        <v>3.7</v>
      </c>
      <c r="BB13" s="1">
        <f t="shared" si="5"/>
        <v>7.59</v>
      </c>
      <c r="BC13" s="1">
        <v>5.74</v>
      </c>
      <c r="BD13" s="1">
        <v>29.35</v>
      </c>
      <c r="BE13" s="1">
        <v>0.19600000000000001</v>
      </c>
      <c r="BF13" s="1">
        <v>40.630000000000003</v>
      </c>
      <c r="BG13" s="1">
        <v>41.01</v>
      </c>
      <c r="BH13" s="1">
        <v>40.82</v>
      </c>
      <c r="BI13" s="1">
        <v>177</v>
      </c>
      <c r="BJ13" s="1">
        <v>87</v>
      </c>
      <c r="BK13" s="1">
        <v>0.38</v>
      </c>
      <c r="BL13" s="1">
        <v>26474</v>
      </c>
      <c r="BM13" s="1">
        <v>29559</v>
      </c>
      <c r="BN13" s="1">
        <v>205.98</v>
      </c>
      <c r="BO13" s="1">
        <v>162.36000000000001</v>
      </c>
      <c r="BP13" s="1">
        <v>1.27</v>
      </c>
      <c r="BQ13" s="1">
        <v>0</v>
      </c>
      <c r="BR13" s="1">
        <f t="shared" ca="1" si="4"/>
        <v>45</v>
      </c>
    </row>
    <row r="14" spans="1:70" x14ac:dyDescent="0.3">
      <c r="A14" s="1">
        <v>1</v>
      </c>
      <c r="B14" s="1">
        <v>1</v>
      </c>
      <c r="C14" s="1">
        <v>46</v>
      </c>
      <c r="D14" s="1" t="s">
        <v>68</v>
      </c>
      <c r="E14" s="1">
        <v>0.219</v>
      </c>
      <c r="F14" s="1">
        <v>0.437</v>
      </c>
      <c r="G14" s="1">
        <v>0.44</v>
      </c>
      <c r="H14" s="1">
        <v>0.45700000000000002</v>
      </c>
      <c r="I14" s="1">
        <v>0.437</v>
      </c>
      <c r="J14" s="1">
        <v>0.41399999999999998</v>
      </c>
      <c r="K14" s="1">
        <v>0.34</v>
      </c>
      <c r="L14" s="1">
        <v>0.497</v>
      </c>
      <c r="M14" s="1">
        <v>0.51300000000000001</v>
      </c>
      <c r="N14" s="1">
        <v>0.5</v>
      </c>
      <c r="O14" s="1">
        <v>0.52400000000000002</v>
      </c>
      <c r="P14" s="1">
        <v>0.45200000000000001</v>
      </c>
      <c r="Q14" s="1">
        <v>0.23200000000000001</v>
      </c>
      <c r="R14" s="1">
        <v>1.8859999999999999</v>
      </c>
      <c r="S14" s="1">
        <v>1.1000000000000001</v>
      </c>
      <c r="T14" s="1">
        <v>44.62</v>
      </c>
      <c r="U14" s="1">
        <v>1.7470000000000001</v>
      </c>
      <c r="V14" s="1">
        <v>2.0779999999999998</v>
      </c>
      <c r="W14" s="1">
        <v>248</v>
      </c>
      <c r="X14" s="1">
        <v>109</v>
      </c>
      <c r="Y14" s="1">
        <v>104</v>
      </c>
      <c r="Z14" s="1">
        <v>99</v>
      </c>
      <c r="AA14" s="1">
        <v>111</v>
      </c>
      <c r="AB14" s="1">
        <f t="shared" si="0"/>
        <v>105.75</v>
      </c>
      <c r="AC14" s="1">
        <v>193</v>
      </c>
      <c r="AD14" s="1">
        <v>195</v>
      </c>
      <c r="AE14" s="1">
        <v>188</v>
      </c>
      <c r="AF14" s="1">
        <v>184</v>
      </c>
      <c r="AG14" s="1">
        <f t="shared" si="1"/>
        <v>190</v>
      </c>
      <c r="AH14" s="1">
        <v>29.21</v>
      </c>
      <c r="AI14" s="1">
        <v>0.59</v>
      </c>
      <c r="AJ14" s="1">
        <v>0.436</v>
      </c>
      <c r="AK14" s="1">
        <v>2.16</v>
      </c>
      <c r="AL14" s="1">
        <v>3.05</v>
      </c>
      <c r="AM14" s="1">
        <v>95</v>
      </c>
      <c r="AN14" s="1">
        <v>158</v>
      </c>
      <c r="AO14" s="1">
        <v>98</v>
      </c>
      <c r="AP14" s="1">
        <v>108</v>
      </c>
      <c r="AQ14" s="1">
        <v>88</v>
      </c>
      <c r="AR14" s="1">
        <v>84</v>
      </c>
      <c r="AS14" s="1">
        <v>128</v>
      </c>
      <c r="AT14" s="1">
        <v>81</v>
      </c>
      <c r="AU14" s="1">
        <v>74</v>
      </c>
      <c r="AV14" s="1">
        <f>AVERAGE(AN14:AU14)</f>
        <v>102.375</v>
      </c>
      <c r="AW14" s="1">
        <v>13</v>
      </c>
      <c r="AX14" s="1">
        <v>2.25</v>
      </c>
      <c r="AY14" s="5">
        <v>-13.125</v>
      </c>
      <c r="AZ14" s="1">
        <v>3.51</v>
      </c>
      <c r="BA14" s="1">
        <v>4.2</v>
      </c>
      <c r="BB14" s="1">
        <f t="shared" si="5"/>
        <v>7.71</v>
      </c>
      <c r="BC14" s="1">
        <v>5.61</v>
      </c>
      <c r="BD14" s="1">
        <v>29.21</v>
      </c>
      <c r="BE14" s="1">
        <v>0.192</v>
      </c>
      <c r="BF14" s="1">
        <v>43.91</v>
      </c>
      <c r="BG14" s="1">
        <v>46.32</v>
      </c>
      <c r="BH14" s="1">
        <f t="shared" ref="BH14:BH77" si="6">AVERAGE(BF14:BG14)</f>
        <v>45.114999999999995</v>
      </c>
      <c r="BI14" s="1">
        <v>93</v>
      </c>
      <c r="BJ14" s="1">
        <v>3</v>
      </c>
      <c r="BK14" s="1">
        <v>2.41</v>
      </c>
      <c r="BL14" s="1">
        <v>23662</v>
      </c>
      <c r="BM14" s="1">
        <v>47390</v>
      </c>
      <c r="BN14" s="1">
        <v>193.04</v>
      </c>
      <c r="BO14" s="1">
        <v>150.72</v>
      </c>
      <c r="BP14" s="1">
        <v>1.28</v>
      </c>
      <c r="BQ14" s="1">
        <v>40.32</v>
      </c>
      <c r="BR14" s="1">
        <f t="shared" ca="1" si="4"/>
        <v>41</v>
      </c>
    </row>
    <row r="15" spans="1:70" x14ac:dyDescent="0.3">
      <c r="A15" s="1">
        <v>1</v>
      </c>
      <c r="B15" s="1">
        <v>2</v>
      </c>
      <c r="C15" s="1">
        <v>22</v>
      </c>
      <c r="D15" s="1" t="s">
        <v>68</v>
      </c>
      <c r="E15" s="1">
        <v>0.187</v>
      </c>
      <c r="F15" s="1">
        <v>0.46899999999999997</v>
      </c>
      <c r="G15" s="1">
        <v>0.51800000000000002</v>
      </c>
      <c r="H15" s="1">
        <v>0.46600000000000003</v>
      </c>
      <c r="I15" s="1">
        <v>0.505</v>
      </c>
      <c r="J15" s="1">
        <v>0.38800000000000001</v>
      </c>
      <c r="K15" s="1">
        <v>0.35499999999999998</v>
      </c>
      <c r="L15" s="1">
        <v>0.50900000000000001</v>
      </c>
      <c r="M15" s="1">
        <v>0.58299999999999996</v>
      </c>
      <c r="N15" s="1">
        <v>0.49099999999999999</v>
      </c>
      <c r="O15" s="1">
        <v>0.498</v>
      </c>
      <c r="P15" s="1">
        <v>0.46500000000000002</v>
      </c>
      <c r="Q15" s="1">
        <v>0.24299999999999999</v>
      </c>
      <c r="R15" s="1">
        <v>1.929</v>
      </c>
      <c r="S15" s="1">
        <v>1.1000000000000001</v>
      </c>
      <c r="T15" s="1">
        <v>46.67</v>
      </c>
      <c r="U15" s="1">
        <v>0.379</v>
      </c>
      <c r="V15" s="1">
        <v>2.2570000000000001</v>
      </c>
      <c r="W15" s="1">
        <v>259</v>
      </c>
      <c r="X15" s="1">
        <v>117</v>
      </c>
      <c r="Y15" s="1">
        <v>115</v>
      </c>
      <c r="Z15" s="1">
        <v>103</v>
      </c>
      <c r="AA15" s="1">
        <v>108</v>
      </c>
      <c r="AB15" s="1">
        <f t="shared" si="0"/>
        <v>110.75</v>
      </c>
      <c r="AC15" s="1">
        <v>208</v>
      </c>
      <c r="AD15" s="1">
        <v>205</v>
      </c>
      <c r="AE15" s="1">
        <v>201</v>
      </c>
      <c r="AF15" s="1">
        <v>192</v>
      </c>
      <c r="AG15" s="1">
        <f t="shared" si="1"/>
        <v>201.5</v>
      </c>
      <c r="AH15" s="1">
        <v>26.14</v>
      </c>
      <c r="AI15" s="1">
        <v>0.629</v>
      </c>
      <c r="AJ15" s="1">
        <v>0.501</v>
      </c>
      <c r="AK15" s="1">
        <v>1.0900000000000001</v>
      </c>
      <c r="AL15" s="1">
        <v>1.54</v>
      </c>
      <c r="AM15" s="1">
        <v>93</v>
      </c>
      <c r="AN15" s="1">
        <v>155</v>
      </c>
      <c r="AO15" s="1">
        <v>121</v>
      </c>
      <c r="AP15" s="1">
        <v>76</v>
      </c>
      <c r="AQ15" s="1">
        <v>63</v>
      </c>
      <c r="AR15" s="1">
        <v>77</v>
      </c>
      <c r="AS15" s="1">
        <v>125</v>
      </c>
      <c r="AT15" s="1">
        <v>97</v>
      </c>
      <c r="AU15" s="1">
        <v>95</v>
      </c>
      <c r="AV15" s="1">
        <f>AVERAGE(AN15:AU15)</f>
        <v>101.125</v>
      </c>
      <c r="AW15" s="1">
        <v>8.25</v>
      </c>
      <c r="AX15" s="1">
        <v>0</v>
      </c>
      <c r="AY15" s="5">
        <v>-8.25</v>
      </c>
      <c r="AZ15" s="1">
        <v>4.33</v>
      </c>
      <c r="BA15" s="1">
        <v>3.21</v>
      </c>
      <c r="BB15" s="1">
        <f t="shared" si="5"/>
        <v>7.54</v>
      </c>
      <c r="BC15" s="1">
        <v>5.9349999999999996</v>
      </c>
      <c r="BD15" s="1">
        <v>26.14</v>
      </c>
      <c r="BE15" s="1">
        <v>0.22700000000000001</v>
      </c>
      <c r="BF15" s="1">
        <v>43.59</v>
      </c>
      <c r="BG15" s="1">
        <v>43.59</v>
      </c>
      <c r="BH15" s="1">
        <f t="shared" si="6"/>
        <v>43.59</v>
      </c>
      <c r="BI15" s="1">
        <v>90</v>
      </c>
      <c r="BJ15" s="1">
        <v>0</v>
      </c>
      <c r="BK15" s="1">
        <v>0</v>
      </c>
      <c r="BL15" s="1">
        <v>18353</v>
      </c>
      <c r="BM15" s="1">
        <v>15276</v>
      </c>
      <c r="BN15" s="1">
        <v>171.42</v>
      </c>
      <c r="BO15" s="1">
        <v>134.25</v>
      </c>
      <c r="BP15" s="1">
        <v>1.28</v>
      </c>
      <c r="BQ15" s="1">
        <v>1.3</v>
      </c>
      <c r="BR15" s="1">
        <f t="shared" ca="1" si="4"/>
        <v>97</v>
      </c>
    </row>
    <row r="16" spans="1:70" x14ac:dyDescent="0.3">
      <c r="A16" s="1">
        <v>1</v>
      </c>
      <c r="B16" s="1">
        <v>2</v>
      </c>
      <c r="C16" s="1">
        <v>30</v>
      </c>
      <c r="D16" s="1" t="s">
        <v>66</v>
      </c>
      <c r="E16" s="1">
        <v>0.128</v>
      </c>
      <c r="F16" s="1">
        <v>0.55000000000000004</v>
      </c>
      <c r="G16" s="1">
        <v>0.54400000000000004</v>
      </c>
      <c r="H16" s="1">
        <v>0.55800000000000005</v>
      </c>
      <c r="I16" s="1">
        <v>0.53200000000000003</v>
      </c>
      <c r="J16" s="1">
        <v>0.56699999999999995</v>
      </c>
      <c r="K16" s="1">
        <v>0.29899999999999999</v>
      </c>
      <c r="L16" s="1">
        <v>0.59099999999999997</v>
      </c>
      <c r="M16" s="1">
        <v>0.60799999999999998</v>
      </c>
      <c r="N16" s="1">
        <v>0.58799999999999997</v>
      </c>
      <c r="O16" s="1">
        <v>0.58699999999999997</v>
      </c>
      <c r="P16" s="1">
        <v>0.57999999999999996</v>
      </c>
      <c r="Q16" s="1">
        <v>0.438</v>
      </c>
      <c r="R16" s="1">
        <v>2.5030000000000001</v>
      </c>
      <c r="S16" s="1">
        <v>1.07</v>
      </c>
      <c r="T16" s="1">
        <v>59.64</v>
      </c>
      <c r="U16" s="1">
        <v>0.70399999999999996</v>
      </c>
      <c r="V16" s="1">
        <v>2.1880000000000002</v>
      </c>
      <c r="W16" s="1">
        <v>210</v>
      </c>
      <c r="X16" s="1">
        <v>89</v>
      </c>
      <c r="Y16" s="1">
        <v>102</v>
      </c>
      <c r="Z16" s="1">
        <v>99</v>
      </c>
      <c r="AA16" s="1">
        <v>104</v>
      </c>
      <c r="AB16" s="1">
        <f t="shared" si="0"/>
        <v>98.5</v>
      </c>
      <c r="AC16" s="1">
        <v>194</v>
      </c>
      <c r="AD16" s="1">
        <v>200</v>
      </c>
      <c r="AE16" s="1">
        <v>201</v>
      </c>
      <c r="AF16" s="1">
        <v>192</v>
      </c>
      <c r="AG16" s="1">
        <f t="shared" si="1"/>
        <v>196.75</v>
      </c>
      <c r="AH16" s="1">
        <v>24.42</v>
      </c>
      <c r="AI16" s="1">
        <v>0.53800000000000003</v>
      </c>
      <c r="AJ16" s="1">
        <v>0.505</v>
      </c>
      <c r="AK16" s="1">
        <v>1.36</v>
      </c>
      <c r="AL16" s="1">
        <v>1.65</v>
      </c>
      <c r="AM16" s="1">
        <v>86</v>
      </c>
      <c r="AN16" s="1">
        <v>159</v>
      </c>
      <c r="AO16" s="1">
        <v>89</v>
      </c>
      <c r="AP16" s="1">
        <v>64</v>
      </c>
      <c r="AQ16" s="1">
        <v>61</v>
      </c>
      <c r="AR16" s="1">
        <v>112</v>
      </c>
      <c r="AS16" s="1">
        <v>165</v>
      </c>
      <c r="AT16" s="1">
        <v>61</v>
      </c>
      <c r="AU16" s="1">
        <v>97</v>
      </c>
      <c r="AV16" s="1">
        <f t="shared" ref="AV16:AV44" si="7">AVERAGE(AN16:AU16)</f>
        <v>101</v>
      </c>
      <c r="AW16" s="1">
        <v>8.25</v>
      </c>
      <c r="AX16" s="1">
        <v>1.75</v>
      </c>
      <c r="AY16" s="5">
        <v>-9.125</v>
      </c>
      <c r="AZ16" s="1">
        <v>3.37</v>
      </c>
      <c r="BA16" s="1">
        <v>3.8</v>
      </c>
      <c r="BB16" s="1">
        <f t="shared" si="5"/>
        <v>7.17</v>
      </c>
      <c r="BC16" s="1">
        <v>5.27</v>
      </c>
      <c r="BD16" s="1">
        <v>24.42</v>
      </c>
      <c r="BE16" s="1">
        <v>0.215</v>
      </c>
      <c r="BF16" s="1">
        <v>46.46</v>
      </c>
      <c r="BG16" s="1">
        <v>47.9</v>
      </c>
      <c r="BH16" s="1">
        <f t="shared" si="6"/>
        <v>47.18</v>
      </c>
      <c r="BI16" s="1">
        <v>88</v>
      </c>
      <c r="BJ16" s="1">
        <v>178</v>
      </c>
      <c r="BK16" s="1">
        <v>1.44</v>
      </c>
      <c r="BL16" s="1">
        <v>13124</v>
      </c>
      <c r="BM16" s="1">
        <v>5075</v>
      </c>
      <c r="BN16" s="1">
        <v>146.32</v>
      </c>
      <c r="BO16" s="1">
        <v>113.58</v>
      </c>
      <c r="BP16" s="1">
        <v>1.29</v>
      </c>
      <c r="BQ16" s="1">
        <v>0</v>
      </c>
      <c r="BR16" s="1">
        <f t="shared" ca="1" si="4"/>
        <v>273.5</v>
      </c>
    </row>
    <row r="17" spans="1:70" x14ac:dyDescent="0.3">
      <c r="A17" s="1">
        <v>1</v>
      </c>
      <c r="B17" s="1">
        <v>2</v>
      </c>
      <c r="C17" s="1">
        <v>22</v>
      </c>
      <c r="D17" s="1" t="s">
        <v>66</v>
      </c>
      <c r="E17" s="1">
        <v>0.218</v>
      </c>
      <c r="F17" s="1">
        <v>0.55500000000000005</v>
      </c>
      <c r="G17" s="1">
        <v>0.55500000000000005</v>
      </c>
      <c r="H17" s="1">
        <v>0.57699999999999996</v>
      </c>
      <c r="I17" s="1">
        <v>0.54</v>
      </c>
      <c r="J17" s="1">
        <v>0.54600000000000004</v>
      </c>
      <c r="K17" s="1">
        <v>0.443</v>
      </c>
      <c r="L17" s="1">
        <v>0.57099999999999995</v>
      </c>
      <c r="M17" s="1">
        <v>0.59699999999999998</v>
      </c>
      <c r="N17" s="1">
        <v>0.55100000000000005</v>
      </c>
      <c r="O17" s="1">
        <v>0.59399999999999997</v>
      </c>
      <c r="P17" s="1">
        <v>0.54300000000000004</v>
      </c>
      <c r="Q17" s="1">
        <v>0.17699999999999999</v>
      </c>
      <c r="R17" s="1">
        <v>1.591</v>
      </c>
      <c r="S17" s="1">
        <v>1.07</v>
      </c>
      <c r="T17" s="1">
        <v>53.17</v>
      </c>
      <c r="U17" s="1">
        <v>0.80500000000000005</v>
      </c>
      <c r="V17" s="1">
        <v>1.839</v>
      </c>
      <c r="W17" s="1">
        <v>245</v>
      </c>
      <c r="X17" s="1">
        <v>107</v>
      </c>
      <c r="Y17" s="1">
        <v>108</v>
      </c>
      <c r="Z17" s="1">
        <v>97</v>
      </c>
      <c r="AA17" s="1">
        <v>109</v>
      </c>
      <c r="AB17" s="1">
        <f t="shared" si="0"/>
        <v>105.25</v>
      </c>
      <c r="AC17" s="1">
        <v>208</v>
      </c>
      <c r="AD17" s="1">
        <v>202</v>
      </c>
      <c r="AE17" s="1">
        <v>201</v>
      </c>
      <c r="AF17" s="1">
        <v>200</v>
      </c>
      <c r="AG17" s="1">
        <f t="shared" si="1"/>
        <v>202.75</v>
      </c>
      <c r="AH17" s="1">
        <v>27.08</v>
      </c>
      <c r="AI17" s="1">
        <v>0.55600000000000005</v>
      </c>
      <c r="AJ17" s="1">
        <v>0.54700000000000004</v>
      </c>
      <c r="AK17" s="1">
        <v>1.08</v>
      </c>
      <c r="AL17" s="1">
        <v>2.38</v>
      </c>
      <c r="AM17" s="1">
        <v>93</v>
      </c>
      <c r="AN17" s="1">
        <v>144</v>
      </c>
      <c r="AO17" s="1">
        <v>125</v>
      </c>
      <c r="AP17" s="1">
        <v>81</v>
      </c>
      <c r="AQ17" s="1">
        <v>68</v>
      </c>
      <c r="AR17" s="1">
        <v>107</v>
      </c>
      <c r="AS17" s="1">
        <v>153</v>
      </c>
      <c r="AT17" s="1">
        <v>72</v>
      </c>
      <c r="AU17" s="1">
        <v>74</v>
      </c>
      <c r="AV17" s="1">
        <f t="shared" si="7"/>
        <v>103</v>
      </c>
      <c r="AW17" s="1">
        <v>8.75</v>
      </c>
      <c r="AX17" s="1">
        <v>0.75</v>
      </c>
      <c r="AY17" s="5">
        <v>-9.125</v>
      </c>
      <c r="AZ17" s="1">
        <v>3.55</v>
      </c>
      <c r="BA17" s="1">
        <v>3.62</v>
      </c>
      <c r="BB17" s="1">
        <f t="shared" si="5"/>
        <v>7.17</v>
      </c>
      <c r="BC17" s="1">
        <v>5.36</v>
      </c>
      <c r="BD17" s="1">
        <v>27.08</v>
      </c>
      <c r="BE17" s="1">
        <v>0.19800000000000001</v>
      </c>
      <c r="BF17" s="1">
        <v>42.34</v>
      </c>
      <c r="BG17" s="1">
        <v>43.19</v>
      </c>
      <c r="BH17" s="1">
        <f t="shared" si="6"/>
        <v>42.765000000000001</v>
      </c>
      <c r="BI17" s="1">
        <v>79</v>
      </c>
      <c r="BJ17" s="1">
        <v>169</v>
      </c>
      <c r="BK17" s="1">
        <v>0.84</v>
      </c>
      <c r="BL17" s="1">
        <v>17138</v>
      </c>
      <c r="BM17" s="1">
        <v>20049</v>
      </c>
      <c r="BN17" s="1">
        <v>168.69</v>
      </c>
      <c r="BO17" s="1">
        <v>130.94</v>
      </c>
      <c r="BP17" s="1">
        <v>1.29</v>
      </c>
      <c r="BQ17" s="1">
        <v>3.37</v>
      </c>
      <c r="BR17" s="1">
        <f t="shared" ca="1" si="4"/>
        <v>199.5</v>
      </c>
    </row>
    <row r="18" spans="1:70" x14ac:dyDescent="0.3">
      <c r="A18" s="1">
        <v>1</v>
      </c>
      <c r="B18" s="1">
        <v>2</v>
      </c>
      <c r="C18" s="1">
        <v>34</v>
      </c>
      <c r="D18" s="1" t="s">
        <v>68</v>
      </c>
      <c r="E18" s="1">
        <v>0.245</v>
      </c>
      <c r="F18" s="1">
        <v>0.52200000000000002</v>
      </c>
      <c r="G18" s="1">
        <v>0.499</v>
      </c>
      <c r="H18" s="1">
        <v>0.51900000000000002</v>
      </c>
      <c r="I18" s="1">
        <v>0.51500000000000001</v>
      </c>
      <c r="J18" s="1">
        <v>0.55600000000000005</v>
      </c>
      <c r="K18" s="1">
        <v>0.40400000000000003</v>
      </c>
      <c r="L18" s="1">
        <v>0.46899999999999997</v>
      </c>
      <c r="M18" s="1">
        <v>0.48699999999999999</v>
      </c>
      <c r="N18" s="1">
        <v>0.38600000000000001</v>
      </c>
      <c r="O18" s="1">
        <v>0.51900000000000002</v>
      </c>
      <c r="P18" s="1">
        <v>0.48399999999999999</v>
      </c>
      <c r="Q18" s="1">
        <v>0.26300000000000001</v>
      </c>
      <c r="R18" s="1">
        <v>1.927</v>
      </c>
      <c r="S18" s="1">
        <v>1.06</v>
      </c>
      <c r="T18" s="1">
        <v>54.19</v>
      </c>
      <c r="U18" s="1">
        <v>1.5009999999999999</v>
      </c>
      <c r="V18" s="1">
        <v>2.1139999999999999</v>
      </c>
      <c r="W18" s="1">
        <v>240</v>
      </c>
      <c r="X18" s="1">
        <v>100</v>
      </c>
      <c r="Y18" s="1">
        <v>102</v>
      </c>
      <c r="Z18" s="1">
        <v>88</v>
      </c>
      <c r="AA18" s="1">
        <v>99</v>
      </c>
      <c r="AB18" s="1">
        <f t="shared" si="0"/>
        <v>97.25</v>
      </c>
      <c r="AC18" s="1">
        <v>172</v>
      </c>
      <c r="AD18" s="1">
        <v>180</v>
      </c>
      <c r="AE18" s="1">
        <v>177</v>
      </c>
      <c r="AF18" s="1">
        <v>172</v>
      </c>
      <c r="AG18" s="1">
        <f t="shared" si="1"/>
        <v>175.25</v>
      </c>
      <c r="AH18" s="1">
        <v>28.93</v>
      </c>
      <c r="AI18" s="1">
        <v>0.58099999999999996</v>
      </c>
      <c r="AJ18" s="1">
        <v>0.45</v>
      </c>
      <c r="AK18" s="1">
        <v>93</v>
      </c>
      <c r="AL18" s="1">
        <v>1.97</v>
      </c>
      <c r="AM18" s="1">
        <v>2.61</v>
      </c>
      <c r="AN18" s="1">
        <v>144</v>
      </c>
      <c r="AO18" s="1">
        <v>104</v>
      </c>
      <c r="AP18" s="1">
        <v>67</v>
      </c>
      <c r="AQ18" s="1">
        <v>66</v>
      </c>
      <c r="AR18" s="1">
        <v>87</v>
      </c>
      <c r="AS18" s="1">
        <v>140</v>
      </c>
      <c r="AT18" s="1">
        <v>88</v>
      </c>
      <c r="AU18" s="1">
        <v>88</v>
      </c>
      <c r="AV18" s="1">
        <f t="shared" si="7"/>
        <v>98</v>
      </c>
      <c r="AW18" s="1">
        <v>20.25</v>
      </c>
      <c r="AX18" s="1">
        <v>0</v>
      </c>
      <c r="AY18" s="5">
        <v>-20.149999999999999</v>
      </c>
      <c r="AZ18" s="1">
        <v>3.15</v>
      </c>
      <c r="BA18" s="1">
        <v>4</v>
      </c>
      <c r="BB18" s="1">
        <f t="shared" si="5"/>
        <v>7.15</v>
      </c>
      <c r="BC18" s="1">
        <v>5.15</v>
      </c>
      <c r="BD18" s="1">
        <v>28.93</v>
      </c>
      <c r="BE18" s="1">
        <v>0.17799999999999999</v>
      </c>
      <c r="BF18" s="1">
        <v>47.13</v>
      </c>
      <c r="BG18" s="1">
        <v>48.09</v>
      </c>
      <c r="BH18" s="1">
        <f t="shared" si="6"/>
        <v>47.61</v>
      </c>
      <c r="BI18" s="1">
        <v>98</v>
      </c>
      <c r="BJ18" s="1">
        <v>8</v>
      </c>
      <c r="BK18" s="1">
        <v>0.96</v>
      </c>
      <c r="BL18" s="1">
        <v>22878</v>
      </c>
      <c r="BM18" s="1">
        <v>33033</v>
      </c>
      <c r="BN18" s="1">
        <v>196.02</v>
      </c>
      <c r="BO18" s="1">
        <v>152.38999999999999</v>
      </c>
      <c r="BP18" s="1">
        <v>1.29</v>
      </c>
      <c r="BQ18" s="1">
        <v>-9.84</v>
      </c>
      <c r="BR18" s="1">
        <f t="shared" ca="1" si="4"/>
        <v>33.5</v>
      </c>
    </row>
    <row r="19" spans="1:70" x14ac:dyDescent="0.3">
      <c r="A19" s="1">
        <v>1</v>
      </c>
      <c r="B19" s="1">
        <v>2</v>
      </c>
      <c r="C19" s="1">
        <v>31</v>
      </c>
      <c r="D19" s="1" t="s">
        <v>68</v>
      </c>
      <c r="E19" s="1">
        <v>0.25700000000000001</v>
      </c>
      <c r="F19" s="1">
        <v>0.55500000000000005</v>
      </c>
      <c r="G19" s="1">
        <v>0.56499999999999995</v>
      </c>
      <c r="H19" s="1">
        <v>0.55400000000000005</v>
      </c>
      <c r="I19" s="1">
        <v>0.53300000000000003</v>
      </c>
      <c r="J19" s="1">
        <v>0.56599999999999995</v>
      </c>
      <c r="K19" s="1">
        <v>0.39</v>
      </c>
      <c r="L19" s="1">
        <v>0.55800000000000005</v>
      </c>
      <c r="M19" s="1">
        <v>0.58499999999999996</v>
      </c>
      <c r="N19" s="1">
        <v>0.54200000000000004</v>
      </c>
      <c r="O19" s="1">
        <v>0.55200000000000005</v>
      </c>
      <c r="P19" s="1">
        <v>0.55100000000000005</v>
      </c>
      <c r="Q19" s="1">
        <v>0.29799999999999999</v>
      </c>
      <c r="R19" s="1">
        <v>2.1629999999999998</v>
      </c>
      <c r="S19" s="1">
        <v>1.1200000000000001</v>
      </c>
      <c r="T19" s="1">
        <v>56.83</v>
      </c>
      <c r="U19" s="1">
        <v>0.90600000000000003</v>
      </c>
      <c r="V19" s="1">
        <v>1.958</v>
      </c>
      <c r="W19" s="1">
        <v>244</v>
      </c>
      <c r="X19" s="1">
        <v>103</v>
      </c>
      <c r="Y19" s="1">
        <v>110</v>
      </c>
      <c r="Z19" s="1">
        <v>112</v>
      </c>
      <c r="AA19" s="1">
        <v>114</v>
      </c>
      <c r="AB19" s="1">
        <f t="shared" si="0"/>
        <v>109.75</v>
      </c>
      <c r="AC19" s="1">
        <v>188</v>
      </c>
      <c r="AD19" s="1">
        <v>191</v>
      </c>
      <c r="AE19" s="1">
        <v>201</v>
      </c>
      <c r="AF19" s="1">
        <v>189</v>
      </c>
      <c r="AG19" s="1">
        <f t="shared" si="1"/>
        <v>192.25</v>
      </c>
      <c r="AH19" s="1">
        <v>27.74</v>
      </c>
      <c r="AI19" s="1">
        <v>0.58899999999999997</v>
      </c>
      <c r="AJ19" s="1">
        <v>0.497</v>
      </c>
      <c r="AK19" s="1">
        <v>2.25</v>
      </c>
      <c r="AL19" s="1">
        <v>2.97</v>
      </c>
      <c r="AM19" s="1">
        <v>97</v>
      </c>
      <c r="AN19" s="1">
        <v>143</v>
      </c>
      <c r="AO19" s="1">
        <v>99</v>
      </c>
      <c r="AP19" s="1">
        <v>58</v>
      </c>
      <c r="AQ19" s="1">
        <v>72</v>
      </c>
      <c r="AR19" s="1">
        <v>77</v>
      </c>
      <c r="AS19" s="1">
        <v>130</v>
      </c>
      <c r="AT19" s="1">
        <v>98</v>
      </c>
      <c r="AU19" s="1">
        <v>97</v>
      </c>
      <c r="AV19" s="1">
        <f t="shared" si="7"/>
        <v>96.75</v>
      </c>
      <c r="AW19" s="1">
        <v>8.5</v>
      </c>
      <c r="AX19" s="1">
        <v>1</v>
      </c>
      <c r="AY19" s="5">
        <v>-9</v>
      </c>
      <c r="AZ19" s="1">
        <v>3.58</v>
      </c>
      <c r="BA19" s="1">
        <v>3.58</v>
      </c>
      <c r="BB19" s="1">
        <f t="shared" si="5"/>
        <v>7.16</v>
      </c>
      <c r="BC19" s="1">
        <v>5.37</v>
      </c>
      <c r="BD19" s="1">
        <v>27.74</v>
      </c>
      <c r="BE19" s="1">
        <v>0.19400000000000001</v>
      </c>
      <c r="BF19" s="1">
        <v>41.54</v>
      </c>
      <c r="BG19" s="1">
        <v>42.26</v>
      </c>
      <c r="BH19" s="1">
        <f t="shared" si="6"/>
        <v>41.9</v>
      </c>
      <c r="BI19" s="1">
        <v>107</v>
      </c>
      <c r="BJ19" s="1">
        <v>17</v>
      </c>
      <c r="BK19" s="1">
        <v>0.72</v>
      </c>
      <c r="BL19" s="1">
        <v>30999</v>
      </c>
      <c r="BM19" s="1">
        <v>14451</v>
      </c>
      <c r="BN19" s="1">
        <v>224.54</v>
      </c>
      <c r="BO19" s="1">
        <v>172.41</v>
      </c>
      <c r="BP19" s="1">
        <v>1.3</v>
      </c>
      <c r="BQ19" s="1">
        <v>19.829999999999998</v>
      </c>
      <c r="BR19" s="1">
        <f t="shared" ca="1" si="4"/>
        <v>91</v>
      </c>
    </row>
    <row r="20" spans="1:70" x14ac:dyDescent="0.3">
      <c r="A20" s="1">
        <v>1</v>
      </c>
      <c r="B20" s="1">
        <v>1</v>
      </c>
      <c r="C20" s="1">
        <v>37</v>
      </c>
      <c r="D20" s="1" t="s">
        <v>68</v>
      </c>
      <c r="E20" s="1">
        <v>0.33700000000000002</v>
      </c>
      <c r="F20" s="1">
        <v>0.504</v>
      </c>
      <c r="G20" s="1">
        <v>0.49399999999999999</v>
      </c>
      <c r="H20" s="1">
        <v>0.51200000000000001</v>
      </c>
      <c r="I20" s="1">
        <v>0.54</v>
      </c>
      <c r="J20" s="1">
        <v>0.47199999999999998</v>
      </c>
      <c r="K20" s="1">
        <v>0.433</v>
      </c>
      <c r="L20" s="1">
        <v>0.46600000000000003</v>
      </c>
      <c r="M20" s="1">
        <v>0.49399999999999999</v>
      </c>
      <c r="N20" s="1">
        <v>0.45200000000000001</v>
      </c>
      <c r="O20" s="1">
        <v>0.48899999999999999</v>
      </c>
      <c r="P20" s="1">
        <v>0.42799999999999999</v>
      </c>
      <c r="Q20" s="1">
        <v>0.151</v>
      </c>
      <c r="R20" s="1">
        <v>1.476</v>
      </c>
      <c r="S20" s="1">
        <v>1.07</v>
      </c>
      <c r="T20" s="1">
        <v>53.79</v>
      </c>
      <c r="U20" s="1">
        <v>0.88400000000000001</v>
      </c>
      <c r="V20" s="1">
        <v>2.1150000000000002</v>
      </c>
      <c r="W20" s="1">
        <v>290</v>
      </c>
      <c r="X20" s="1">
        <v>111</v>
      </c>
      <c r="Y20" s="1">
        <v>116</v>
      </c>
      <c r="Z20" s="1">
        <v>123</v>
      </c>
      <c r="AA20" s="1">
        <v>122</v>
      </c>
      <c r="AB20" s="1">
        <f t="shared" si="0"/>
        <v>118</v>
      </c>
      <c r="AC20" s="1">
        <v>202</v>
      </c>
      <c r="AD20" s="1">
        <v>200</v>
      </c>
      <c r="AE20" s="1">
        <v>205</v>
      </c>
      <c r="AF20" s="1">
        <v>196</v>
      </c>
      <c r="AG20" s="1">
        <f t="shared" si="1"/>
        <v>200.75</v>
      </c>
      <c r="AH20" s="1">
        <v>27.89</v>
      </c>
      <c r="AI20" s="1">
        <v>0.57999999999999996</v>
      </c>
      <c r="AJ20" s="1">
        <v>0.42199999999999999</v>
      </c>
      <c r="AK20" s="1">
        <v>1</v>
      </c>
      <c r="AL20" s="1">
        <v>1</v>
      </c>
      <c r="AM20" s="1">
        <v>97</v>
      </c>
      <c r="AN20" s="1">
        <v>108</v>
      </c>
      <c r="AO20" s="1">
        <v>65</v>
      </c>
      <c r="AP20" s="1">
        <v>38</v>
      </c>
      <c r="AQ20" s="1">
        <v>38</v>
      </c>
      <c r="AR20" s="1">
        <v>58</v>
      </c>
      <c r="AS20" s="1">
        <v>150</v>
      </c>
      <c r="AT20" s="1">
        <v>89</v>
      </c>
      <c r="AU20" s="1">
        <v>108</v>
      </c>
      <c r="AV20" s="1">
        <f t="shared" si="7"/>
        <v>81.75</v>
      </c>
      <c r="AW20" s="1">
        <v>9.75</v>
      </c>
      <c r="AX20" s="1">
        <v>1</v>
      </c>
      <c r="AY20" s="5">
        <v>-10.25</v>
      </c>
      <c r="AZ20" s="1">
        <v>4.2300000000000004</v>
      </c>
      <c r="BA20" s="1">
        <v>4.13</v>
      </c>
      <c r="BB20" s="1">
        <f t="shared" si="5"/>
        <v>8.36</v>
      </c>
      <c r="BC20" s="1">
        <v>6.2949999999999999</v>
      </c>
      <c r="BD20" s="1">
        <v>27.89</v>
      </c>
      <c r="BE20" s="1">
        <v>0.22600000000000001</v>
      </c>
      <c r="BF20" s="1">
        <v>44.46</v>
      </c>
      <c r="BG20" s="1">
        <v>45.75</v>
      </c>
      <c r="BH20" s="1">
        <f t="shared" si="6"/>
        <v>45.105000000000004</v>
      </c>
      <c r="BI20" s="1">
        <v>105</v>
      </c>
      <c r="BJ20" s="1">
        <v>15</v>
      </c>
      <c r="BK20" s="1">
        <v>1.3</v>
      </c>
      <c r="BL20" s="1">
        <v>8244</v>
      </c>
      <c r="BM20" s="1">
        <v>6422</v>
      </c>
      <c r="BN20" s="1">
        <v>115.55</v>
      </c>
      <c r="BO20" s="1">
        <v>88.65</v>
      </c>
      <c r="BP20" s="1">
        <v>1.3</v>
      </c>
      <c r="BQ20" s="1">
        <v>19.420000000000002</v>
      </c>
      <c r="BR20" s="1">
        <f t="shared" ca="1" si="4"/>
        <v>211.5</v>
      </c>
    </row>
    <row r="21" spans="1:70" x14ac:dyDescent="0.3">
      <c r="A21" s="1">
        <v>1</v>
      </c>
      <c r="B21" s="1">
        <v>2</v>
      </c>
      <c r="C21" s="1">
        <v>29</v>
      </c>
      <c r="D21" s="1" t="s">
        <v>69</v>
      </c>
      <c r="E21" s="1">
        <v>0.16900000000000001</v>
      </c>
      <c r="F21" s="1">
        <v>0.56699999999999995</v>
      </c>
      <c r="G21" s="1">
        <v>0.56799999999999995</v>
      </c>
      <c r="H21" s="1">
        <v>0.57999999999999996</v>
      </c>
      <c r="I21" s="1">
        <v>0.53700000000000003</v>
      </c>
      <c r="J21" s="1">
        <v>0.58199999999999996</v>
      </c>
      <c r="K21" s="1">
        <v>0.33400000000000002</v>
      </c>
      <c r="L21" s="1">
        <v>0.61199999999999999</v>
      </c>
      <c r="M21" s="1">
        <v>0.61799999999999999</v>
      </c>
      <c r="N21" s="1">
        <v>0.626</v>
      </c>
      <c r="O21" s="1">
        <v>0.6</v>
      </c>
      <c r="P21" s="1">
        <v>0.60399999999999998</v>
      </c>
      <c r="Q21" s="1">
        <v>0.35099999999999998</v>
      </c>
      <c r="R21" s="1">
        <v>2.3029999999999999</v>
      </c>
      <c r="S21" s="1">
        <v>1.1000000000000001</v>
      </c>
      <c r="T21" s="1">
        <v>57.23</v>
      </c>
      <c r="U21" s="1">
        <v>0.84399999999999997</v>
      </c>
      <c r="V21" s="1">
        <v>1.9550000000000001</v>
      </c>
      <c r="W21" s="1">
        <v>236</v>
      </c>
      <c r="X21" s="1">
        <v>96</v>
      </c>
      <c r="Y21" s="1">
        <v>106</v>
      </c>
      <c r="Z21" s="1">
        <v>105</v>
      </c>
      <c r="AA21" s="1">
        <v>109</v>
      </c>
      <c r="AB21" s="1">
        <f t="shared" si="0"/>
        <v>104</v>
      </c>
      <c r="AC21" s="1">
        <v>205</v>
      </c>
      <c r="AD21" s="1">
        <v>209</v>
      </c>
      <c r="AE21" s="1">
        <v>213</v>
      </c>
      <c r="AF21" s="1">
        <v>202</v>
      </c>
      <c r="AG21" s="1">
        <f t="shared" si="1"/>
        <v>207.25</v>
      </c>
      <c r="AH21" s="1">
        <v>26.84</v>
      </c>
      <c r="AI21" s="1">
        <v>0.5</v>
      </c>
      <c r="AJ21" s="1">
        <v>0.53800000000000003</v>
      </c>
      <c r="AK21" s="1">
        <v>1.01</v>
      </c>
      <c r="AL21" s="1">
        <v>1.64</v>
      </c>
      <c r="AM21" s="1">
        <v>92</v>
      </c>
      <c r="AN21" s="1">
        <v>145</v>
      </c>
      <c r="AO21" s="1">
        <v>110</v>
      </c>
      <c r="AP21" s="1">
        <v>77</v>
      </c>
      <c r="AQ21" s="1">
        <v>87</v>
      </c>
      <c r="AR21" s="1">
        <v>111</v>
      </c>
      <c r="AS21" s="1">
        <v>145</v>
      </c>
      <c r="AT21" s="1">
        <v>81</v>
      </c>
      <c r="AU21" s="1">
        <v>104</v>
      </c>
      <c r="AV21" s="1">
        <f t="shared" si="7"/>
        <v>107.5</v>
      </c>
      <c r="AW21" s="1">
        <v>7.5</v>
      </c>
      <c r="AX21" s="1">
        <v>1.5</v>
      </c>
      <c r="AY21" s="5">
        <v>-8.25</v>
      </c>
      <c r="AZ21" s="1">
        <v>3.29</v>
      </c>
      <c r="BA21" s="1">
        <v>3.98</v>
      </c>
      <c r="BB21" s="1">
        <f t="shared" si="5"/>
        <v>7.27</v>
      </c>
      <c r="BC21" s="1">
        <v>5.28</v>
      </c>
      <c r="BD21" s="1">
        <v>26.84</v>
      </c>
      <c r="BE21" s="1">
        <v>0.19700000000000001</v>
      </c>
      <c r="BF21" s="1">
        <v>41.65</v>
      </c>
      <c r="BG21" s="1">
        <v>43.17</v>
      </c>
      <c r="BH21" s="1">
        <f t="shared" si="6"/>
        <v>42.41</v>
      </c>
      <c r="BI21" s="1">
        <v>97</v>
      </c>
      <c r="BJ21" s="1">
        <v>7</v>
      </c>
      <c r="BK21" s="1">
        <v>1.52</v>
      </c>
      <c r="BL21" s="1">
        <v>11914</v>
      </c>
      <c r="BM21" s="1">
        <v>7917</v>
      </c>
      <c r="BN21" s="1">
        <v>137.36000000000001</v>
      </c>
      <c r="BO21" s="1">
        <v>104.69</v>
      </c>
      <c r="BP21" s="1">
        <v>1.31</v>
      </c>
      <c r="BQ21" s="1">
        <v>18.239999999999998</v>
      </c>
      <c r="BR21" s="1">
        <f t="shared" ca="1" si="4"/>
        <v>117</v>
      </c>
    </row>
    <row r="22" spans="1:70" x14ac:dyDescent="0.3">
      <c r="A22" s="1">
        <v>1</v>
      </c>
      <c r="B22" s="1">
        <v>2</v>
      </c>
      <c r="C22" s="1">
        <v>19</v>
      </c>
      <c r="D22" s="1" t="s">
        <v>66</v>
      </c>
      <c r="E22" s="1">
        <v>0.192</v>
      </c>
      <c r="F22" s="1">
        <v>0.52300000000000002</v>
      </c>
      <c r="G22" s="1">
        <v>0.51500000000000001</v>
      </c>
      <c r="H22" s="1">
        <v>0.52200000000000002</v>
      </c>
      <c r="I22" s="1">
        <v>0.49199999999999999</v>
      </c>
      <c r="J22" s="1">
        <v>0.56499999999999995</v>
      </c>
      <c r="K22" s="1">
        <v>0.40200000000000002</v>
      </c>
      <c r="L22" s="1">
        <v>0.55300000000000005</v>
      </c>
      <c r="M22" s="1">
        <v>0.58799999999999997</v>
      </c>
      <c r="N22" s="1">
        <v>0.53700000000000003</v>
      </c>
      <c r="O22" s="1">
        <v>0.56100000000000005</v>
      </c>
      <c r="P22" s="1">
        <v>0.52500000000000002</v>
      </c>
      <c r="Q22" s="1">
        <v>0.255</v>
      </c>
      <c r="R22" s="1">
        <v>1.915</v>
      </c>
      <c r="S22" s="1">
        <v>1.07</v>
      </c>
      <c r="T22" s="1">
        <v>52.63</v>
      </c>
      <c r="U22" s="1">
        <v>0.375</v>
      </c>
      <c r="V22" s="1">
        <v>2.0339999999999998</v>
      </c>
      <c r="W22" s="1">
        <v>234</v>
      </c>
      <c r="X22" s="1">
        <v>110</v>
      </c>
      <c r="Y22" s="1">
        <v>117</v>
      </c>
      <c r="Z22" s="1">
        <v>102</v>
      </c>
      <c r="AA22" s="1">
        <v>106</v>
      </c>
      <c r="AB22" s="1">
        <f t="shared" si="0"/>
        <v>108.75</v>
      </c>
      <c r="AC22" s="1">
        <v>197</v>
      </c>
      <c r="AD22" s="1">
        <v>207</v>
      </c>
      <c r="AE22" s="1">
        <v>205</v>
      </c>
      <c r="AF22" s="1">
        <v>206</v>
      </c>
      <c r="AG22" s="1">
        <f t="shared" si="1"/>
        <v>203.75</v>
      </c>
      <c r="AH22" s="1">
        <v>27.51</v>
      </c>
      <c r="AI22" s="1">
        <v>0.57099999999999995</v>
      </c>
      <c r="AJ22" s="1">
        <v>0.502</v>
      </c>
      <c r="AK22" s="1">
        <v>2.42</v>
      </c>
      <c r="AL22" s="1">
        <v>2.57</v>
      </c>
      <c r="AM22" s="1">
        <v>95</v>
      </c>
      <c r="AN22" s="1">
        <v>167</v>
      </c>
      <c r="AO22" s="1">
        <v>101</v>
      </c>
      <c r="AP22" s="1">
        <v>53</v>
      </c>
      <c r="AQ22" s="1">
        <v>61</v>
      </c>
      <c r="AR22" s="1">
        <v>136</v>
      </c>
      <c r="AS22" s="1">
        <v>167</v>
      </c>
      <c r="AT22" s="1">
        <v>76</v>
      </c>
      <c r="AU22" s="1">
        <v>106</v>
      </c>
      <c r="AV22" s="1">
        <f t="shared" si="7"/>
        <v>108.375</v>
      </c>
      <c r="AW22" s="1">
        <v>9.25</v>
      </c>
      <c r="AX22" s="1">
        <v>1.5</v>
      </c>
      <c r="AY22" s="5">
        <v>-10</v>
      </c>
      <c r="AZ22" s="1">
        <v>3.47</v>
      </c>
      <c r="BA22" s="1">
        <v>3.57</v>
      </c>
      <c r="BB22" s="1">
        <f t="shared" si="5"/>
        <v>7.04</v>
      </c>
      <c r="BC22" s="1">
        <v>5.2549999999999999</v>
      </c>
      <c r="BD22" s="1">
        <v>27.51</v>
      </c>
      <c r="BE22" s="1">
        <v>0.191</v>
      </c>
      <c r="BF22" s="1">
        <v>42.3</v>
      </c>
      <c r="BG22" s="1">
        <v>43.81</v>
      </c>
      <c r="BH22" s="1">
        <f t="shared" si="6"/>
        <v>43.055</v>
      </c>
      <c r="BI22" s="1">
        <v>79</v>
      </c>
      <c r="BJ22" s="1">
        <v>169</v>
      </c>
      <c r="BK22" s="1">
        <v>1.5</v>
      </c>
      <c r="BL22" s="1">
        <v>23678</v>
      </c>
      <c r="BM22" s="1">
        <v>8714</v>
      </c>
      <c r="BN22" s="1">
        <v>193.04</v>
      </c>
      <c r="BO22" s="1">
        <v>146.96</v>
      </c>
      <c r="BP22" s="1">
        <v>1.31</v>
      </c>
      <c r="BQ22" s="1">
        <v>-52.99</v>
      </c>
      <c r="BR22" s="1">
        <f t="shared" ca="1" si="4"/>
        <v>67</v>
      </c>
    </row>
    <row r="23" spans="1:70" x14ac:dyDescent="0.3">
      <c r="A23" s="1">
        <v>1</v>
      </c>
      <c r="B23" s="1">
        <v>2</v>
      </c>
      <c r="C23" s="1">
        <v>25</v>
      </c>
      <c r="D23" s="1" t="s">
        <v>68</v>
      </c>
      <c r="E23" s="1">
        <v>0.159</v>
      </c>
      <c r="F23" s="1">
        <v>0.51400000000000001</v>
      </c>
      <c r="G23" s="1">
        <v>0.55900000000000005</v>
      </c>
      <c r="H23" s="1">
        <v>0.501</v>
      </c>
      <c r="I23" s="1">
        <v>0.495</v>
      </c>
      <c r="J23" s="1">
        <v>0.5</v>
      </c>
      <c r="K23" s="1">
        <v>0.32300000000000001</v>
      </c>
      <c r="L23" s="1">
        <v>0.505</v>
      </c>
      <c r="M23" s="1">
        <v>0.55100000000000005</v>
      </c>
      <c r="N23" s="1">
        <v>0.45600000000000002</v>
      </c>
      <c r="O23" s="1">
        <v>0.53200000000000003</v>
      </c>
      <c r="P23" s="1">
        <v>0.48199999999999998</v>
      </c>
      <c r="Q23" s="1">
        <v>0.32800000000000001</v>
      </c>
      <c r="R23" s="1">
        <v>2.1629999999999998</v>
      </c>
      <c r="S23" s="1">
        <v>1.06</v>
      </c>
      <c r="T23" s="1">
        <v>57.82</v>
      </c>
      <c r="U23" s="1">
        <v>1.8320000000000001</v>
      </c>
      <c r="V23" s="1">
        <v>2.1150000000000002</v>
      </c>
      <c r="W23" s="1">
        <v>233</v>
      </c>
      <c r="X23" s="1">
        <v>94</v>
      </c>
      <c r="Y23" s="1">
        <v>102</v>
      </c>
      <c r="Z23" s="1">
        <v>101</v>
      </c>
      <c r="AA23" s="1">
        <v>106</v>
      </c>
      <c r="AB23" s="1">
        <f t="shared" si="0"/>
        <v>100.75</v>
      </c>
      <c r="AC23" s="1">
        <v>203</v>
      </c>
      <c r="AD23" s="1">
        <v>207</v>
      </c>
      <c r="AE23" s="1">
        <v>208</v>
      </c>
      <c r="AF23" s="1">
        <v>202</v>
      </c>
      <c r="AG23" s="1">
        <f t="shared" si="1"/>
        <v>205</v>
      </c>
      <c r="AH23" s="1">
        <v>26.23</v>
      </c>
      <c r="AI23" s="1">
        <v>0.46</v>
      </c>
      <c r="AJ23" s="1">
        <v>0.48499999999999999</v>
      </c>
      <c r="AK23" s="1">
        <v>1.1499999999999999</v>
      </c>
      <c r="AL23" s="1">
        <v>1.48</v>
      </c>
      <c r="AM23" s="1">
        <v>88</v>
      </c>
      <c r="AN23" s="1">
        <v>124</v>
      </c>
      <c r="AO23" s="1">
        <v>110</v>
      </c>
      <c r="AP23" s="1">
        <v>75</v>
      </c>
      <c r="AQ23" s="1">
        <v>70</v>
      </c>
      <c r="AR23" s="1">
        <v>94</v>
      </c>
      <c r="AS23" s="1">
        <v>148</v>
      </c>
      <c r="AT23" s="1">
        <v>59</v>
      </c>
      <c r="AU23" s="1">
        <v>74</v>
      </c>
      <c r="AV23" s="1">
        <f t="shared" si="7"/>
        <v>94.25</v>
      </c>
      <c r="AW23" s="1">
        <v>7.25</v>
      </c>
      <c r="AX23" s="1">
        <v>1.25</v>
      </c>
      <c r="AY23" s="5">
        <v>-7.875</v>
      </c>
      <c r="AZ23" s="1">
        <v>3.48</v>
      </c>
      <c r="BA23" s="1">
        <v>3.67</v>
      </c>
      <c r="BB23" s="1">
        <f t="shared" si="5"/>
        <v>7.15</v>
      </c>
      <c r="BC23" s="1">
        <v>5.3150000000000004</v>
      </c>
      <c r="BD23" s="1">
        <v>26.23</v>
      </c>
      <c r="BE23" s="1">
        <v>0.20300000000000001</v>
      </c>
      <c r="BF23" s="1">
        <v>43.18</v>
      </c>
      <c r="BG23" s="1">
        <v>44.42</v>
      </c>
      <c r="BH23" s="1">
        <f t="shared" si="6"/>
        <v>43.8</v>
      </c>
      <c r="BI23" s="1">
        <v>97</v>
      </c>
      <c r="BJ23" s="1">
        <v>7</v>
      </c>
      <c r="BK23" s="1">
        <v>1.24</v>
      </c>
      <c r="BL23" s="1">
        <v>12295</v>
      </c>
      <c r="BM23" s="1">
        <v>3135</v>
      </c>
      <c r="BN23" s="1">
        <v>141.5</v>
      </c>
      <c r="BO23" s="1">
        <v>106.57</v>
      </c>
      <c r="BP23" s="1">
        <v>1.33</v>
      </c>
      <c r="BQ23" s="1">
        <v>42.19</v>
      </c>
      <c r="BR23" s="1">
        <f t="shared" ca="1" si="4"/>
        <v>314.5</v>
      </c>
    </row>
    <row r="24" spans="1:70" x14ac:dyDescent="0.3">
      <c r="A24" s="1">
        <v>1</v>
      </c>
      <c r="B24" s="1">
        <v>1</v>
      </c>
      <c r="C24" s="1">
        <v>19</v>
      </c>
      <c r="D24" s="1" t="s">
        <v>68</v>
      </c>
      <c r="E24" s="1">
        <v>0.32500000000000001</v>
      </c>
      <c r="F24" s="1">
        <v>0.52800000000000002</v>
      </c>
      <c r="G24" s="1">
        <v>0.53100000000000003</v>
      </c>
      <c r="H24" s="1">
        <v>0.53400000000000003</v>
      </c>
      <c r="I24" s="1">
        <v>0.48</v>
      </c>
      <c r="J24" s="1">
        <v>0.56799999999999995</v>
      </c>
      <c r="K24" s="1">
        <v>0.50800000000000001</v>
      </c>
      <c r="L24" s="1">
        <v>0.54700000000000004</v>
      </c>
      <c r="M24" s="1">
        <v>0.55300000000000005</v>
      </c>
      <c r="N24" s="1">
        <v>0.54100000000000004</v>
      </c>
      <c r="O24" s="1">
        <v>0.55600000000000005</v>
      </c>
      <c r="P24" s="1">
        <v>0.53600000000000003</v>
      </c>
      <c r="Q24" s="1">
        <v>0.122</v>
      </c>
      <c r="R24" s="1">
        <v>1.31</v>
      </c>
      <c r="S24" s="1">
        <v>1.06</v>
      </c>
      <c r="T24" s="1">
        <v>51.56</v>
      </c>
      <c r="U24" s="1">
        <v>1.1970000000000001</v>
      </c>
      <c r="V24" s="1">
        <v>2.1920000000000002</v>
      </c>
      <c r="W24" s="1">
        <v>256</v>
      </c>
      <c r="X24" s="1">
        <v>103</v>
      </c>
      <c r="Y24" s="1">
        <v>111</v>
      </c>
      <c r="Z24" s="1">
        <v>110</v>
      </c>
      <c r="AA24" s="1">
        <v>114</v>
      </c>
      <c r="AB24" s="1">
        <f t="shared" si="0"/>
        <v>109.5</v>
      </c>
      <c r="AC24" s="1">
        <v>195</v>
      </c>
      <c r="AD24" s="1">
        <v>200</v>
      </c>
      <c r="AE24" s="1">
        <v>201</v>
      </c>
      <c r="AF24" s="1">
        <v>193</v>
      </c>
      <c r="AG24" s="1">
        <f t="shared" si="1"/>
        <v>197.25</v>
      </c>
      <c r="AH24" s="1">
        <v>27.29</v>
      </c>
      <c r="AI24" s="1">
        <v>0.51800000000000002</v>
      </c>
      <c r="AJ24" s="1">
        <v>0.501</v>
      </c>
      <c r="AK24" s="1">
        <v>1.18</v>
      </c>
      <c r="AL24" s="1">
        <v>1.88</v>
      </c>
      <c r="AM24" s="1">
        <v>94</v>
      </c>
      <c r="AN24" s="1">
        <v>142</v>
      </c>
      <c r="AO24" s="1">
        <v>114</v>
      </c>
      <c r="AP24" s="1">
        <v>69</v>
      </c>
      <c r="AQ24" s="1">
        <v>62</v>
      </c>
      <c r="AR24" s="1">
        <v>95</v>
      </c>
      <c r="AS24" s="1">
        <v>154</v>
      </c>
      <c r="AT24" s="1">
        <v>72</v>
      </c>
      <c r="AU24" s="1">
        <v>90</v>
      </c>
      <c r="AV24" s="1">
        <f t="shared" si="7"/>
        <v>99.75</v>
      </c>
      <c r="AW24" s="1">
        <v>6.75</v>
      </c>
      <c r="AX24" s="1">
        <v>0.75</v>
      </c>
      <c r="AY24" s="5">
        <v>-7.125</v>
      </c>
      <c r="AZ24" s="1">
        <v>3.44</v>
      </c>
      <c r="BA24" s="1">
        <v>3.67</v>
      </c>
      <c r="BB24" s="1">
        <f t="shared" si="5"/>
        <v>7.1099999999999994</v>
      </c>
      <c r="BC24" s="1">
        <v>5.2750000000000004</v>
      </c>
      <c r="BD24" s="1">
        <v>27.29</v>
      </c>
      <c r="BE24" s="1">
        <v>0.193</v>
      </c>
      <c r="BF24" s="1">
        <v>39.81</v>
      </c>
      <c r="BG24" s="1">
        <v>40.22</v>
      </c>
      <c r="BH24" s="1">
        <f t="shared" si="6"/>
        <v>40.015000000000001</v>
      </c>
      <c r="BI24" s="1">
        <v>31</v>
      </c>
      <c r="BJ24" s="1">
        <v>121</v>
      </c>
      <c r="BK24" s="1">
        <v>0.42</v>
      </c>
      <c r="BL24" s="1">
        <v>14222</v>
      </c>
      <c r="BM24" s="1">
        <v>6677</v>
      </c>
      <c r="BN24" s="1">
        <v>156.16999999999999</v>
      </c>
      <c r="BO24" s="1">
        <v>116.69</v>
      </c>
      <c r="BP24" s="1">
        <v>1.34</v>
      </c>
      <c r="BQ24" s="1">
        <v>32.85</v>
      </c>
      <c r="BR24" s="1">
        <f t="shared" ca="1" si="4"/>
        <v>264.5</v>
      </c>
    </row>
    <row r="25" spans="1:70" x14ac:dyDescent="0.3">
      <c r="A25" s="1">
        <v>1</v>
      </c>
      <c r="B25" s="1">
        <v>2</v>
      </c>
      <c r="C25" s="1">
        <v>37</v>
      </c>
      <c r="D25" s="1" t="s">
        <v>68</v>
      </c>
      <c r="E25" s="1">
        <v>0.12</v>
      </c>
      <c r="F25" s="1">
        <v>0.52</v>
      </c>
      <c r="G25" s="1">
        <v>0.54500000000000004</v>
      </c>
      <c r="H25" s="1">
        <v>0.503</v>
      </c>
      <c r="I25" s="1">
        <v>0.51900000000000002</v>
      </c>
      <c r="J25" s="1">
        <v>0.51400000000000001</v>
      </c>
      <c r="K25" s="1">
        <v>0.29199999999999998</v>
      </c>
      <c r="L25" s="1">
        <v>0.57499999999999996</v>
      </c>
      <c r="M25" s="1">
        <v>0.60599999999999998</v>
      </c>
      <c r="N25" s="1">
        <v>0.54400000000000004</v>
      </c>
      <c r="O25" s="1">
        <v>0.60699999999999998</v>
      </c>
      <c r="P25" s="1">
        <v>0.54300000000000004</v>
      </c>
      <c r="Q25" s="1">
        <v>0.40899999999999997</v>
      </c>
      <c r="R25" s="1">
        <v>2.492</v>
      </c>
      <c r="S25" s="1">
        <v>1.1000000000000001</v>
      </c>
      <c r="T25" s="1">
        <v>55.32</v>
      </c>
      <c r="U25" s="1">
        <v>0.30299999999999999</v>
      </c>
      <c r="V25" s="1">
        <v>2.052</v>
      </c>
      <c r="W25" s="1">
        <v>226</v>
      </c>
      <c r="X25" s="1">
        <v>95</v>
      </c>
      <c r="Y25" s="1">
        <v>104</v>
      </c>
      <c r="Z25" s="1">
        <v>102</v>
      </c>
      <c r="AA25" s="1">
        <v>104</v>
      </c>
      <c r="AB25" s="1">
        <f t="shared" si="0"/>
        <v>101.25</v>
      </c>
      <c r="AC25" s="1">
        <v>202</v>
      </c>
      <c r="AD25" s="1">
        <v>205</v>
      </c>
      <c r="AE25" s="1">
        <v>210</v>
      </c>
      <c r="AF25" s="1">
        <v>201</v>
      </c>
      <c r="AG25" s="1">
        <f t="shared" si="1"/>
        <v>204.5</v>
      </c>
      <c r="AH25" s="1">
        <v>27.82</v>
      </c>
      <c r="AI25" s="1">
        <v>0.58399999999999996</v>
      </c>
      <c r="AJ25" s="1">
        <v>0.47299999999999998</v>
      </c>
      <c r="AK25" s="1">
        <v>1.54</v>
      </c>
      <c r="AL25" s="1">
        <v>2.14</v>
      </c>
      <c r="AM25" s="1">
        <v>98</v>
      </c>
      <c r="AN25" s="1">
        <v>105</v>
      </c>
      <c r="AO25" s="1">
        <v>158</v>
      </c>
      <c r="AP25" s="1">
        <v>94</v>
      </c>
      <c r="AQ25" s="1">
        <v>96</v>
      </c>
      <c r="AR25" s="1">
        <v>134</v>
      </c>
      <c r="AS25" s="1">
        <v>135</v>
      </c>
      <c r="AT25" s="1">
        <v>74</v>
      </c>
      <c r="AU25" s="1">
        <v>75</v>
      </c>
      <c r="AV25" s="1">
        <f t="shared" si="7"/>
        <v>108.875</v>
      </c>
      <c r="AW25" s="1">
        <v>14</v>
      </c>
      <c r="AX25" s="1">
        <v>0.75</v>
      </c>
      <c r="AY25" s="5">
        <v>-14.375</v>
      </c>
      <c r="AZ25" s="1">
        <v>3.25</v>
      </c>
      <c r="BA25" s="1">
        <v>4.0599999999999996</v>
      </c>
      <c r="BB25" s="1">
        <f t="shared" si="5"/>
        <v>7.31</v>
      </c>
      <c r="BC25" s="1">
        <v>5.28</v>
      </c>
      <c r="BD25" s="1">
        <v>27.82</v>
      </c>
      <c r="BE25" s="1">
        <v>0.19</v>
      </c>
      <c r="BF25" s="1">
        <v>44.49</v>
      </c>
      <c r="BG25" s="1">
        <v>44.96</v>
      </c>
      <c r="BH25" s="1">
        <f t="shared" si="6"/>
        <v>44.725000000000001</v>
      </c>
      <c r="BI25" s="1">
        <v>61</v>
      </c>
      <c r="BJ25" s="1">
        <v>151</v>
      </c>
      <c r="BK25" s="1">
        <v>0.46</v>
      </c>
      <c r="BL25" s="1">
        <v>21160</v>
      </c>
      <c r="BM25" s="1">
        <v>30804</v>
      </c>
      <c r="BN25" s="1">
        <v>189</v>
      </c>
      <c r="BO25" s="1">
        <v>141.21</v>
      </c>
      <c r="BP25" s="1">
        <v>1.34</v>
      </c>
      <c r="BQ25" s="1">
        <v>83.07</v>
      </c>
      <c r="BR25" s="1">
        <f t="shared" ca="1" si="4"/>
        <v>108</v>
      </c>
    </row>
    <row r="26" spans="1:70" x14ac:dyDescent="0.3">
      <c r="A26" s="1">
        <v>1</v>
      </c>
      <c r="B26" s="1">
        <v>1</v>
      </c>
      <c r="C26" s="1">
        <v>46</v>
      </c>
      <c r="D26" s="1" t="s">
        <v>66</v>
      </c>
      <c r="E26" s="1">
        <v>0.22600000000000001</v>
      </c>
      <c r="F26" s="1">
        <v>0.49199999999999999</v>
      </c>
      <c r="G26" s="1">
        <v>0.45600000000000002</v>
      </c>
      <c r="H26" s="1">
        <v>0.53200000000000003</v>
      </c>
      <c r="I26" s="1">
        <v>0.47499999999999998</v>
      </c>
      <c r="J26" s="1">
        <v>0.504</v>
      </c>
      <c r="K26" s="1">
        <v>0.38200000000000001</v>
      </c>
      <c r="L26" s="1">
        <v>0.51400000000000001</v>
      </c>
      <c r="M26" s="1">
        <v>0.52100000000000002</v>
      </c>
      <c r="N26" s="1">
        <v>0.505</v>
      </c>
      <c r="O26" s="1">
        <v>0.50700000000000001</v>
      </c>
      <c r="P26" s="1">
        <v>0.52400000000000002</v>
      </c>
      <c r="Q26" s="1">
        <v>0.20300000000000001</v>
      </c>
      <c r="R26" s="1">
        <v>1.8049999999999999</v>
      </c>
      <c r="S26" s="1">
        <v>1.1299999999999999</v>
      </c>
      <c r="T26" s="1">
        <v>49.1</v>
      </c>
      <c r="U26" s="1">
        <v>0.53300000000000003</v>
      </c>
      <c r="V26" s="1">
        <v>2.0680000000000001</v>
      </c>
      <c r="W26" s="1">
        <v>240</v>
      </c>
      <c r="X26" s="1">
        <v>102</v>
      </c>
      <c r="Y26" s="1">
        <v>109</v>
      </c>
      <c r="Z26" s="1">
        <v>111</v>
      </c>
      <c r="AA26" s="1">
        <v>116</v>
      </c>
      <c r="AB26" s="1">
        <f t="shared" si="0"/>
        <v>109.5</v>
      </c>
      <c r="AC26" s="1">
        <v>190</v>
      </c>
      <c r="AD26" s="1">
        <v>185</v>
      </c>
      <c r="AE26" s="1">
        <v>188</v>
      </c>
      <c r="AF26" s="1">
        <v>182</v>
      </c>
      <c r="AG26" s="1">
        <f t="shared" si="1"/>
        <v>186.25</v>
      </c>
      <c r="AH26" s="1">
        <v>29.57</v>
      </c>
      <c r="AI26" s="1">
        <v>0.55600000000000005</v>
      </c>
      <c r="AJ26" s="1">
        <v>0.42599999999999999</v>
      </c>
      <c r="AK26" s="1">
        <v>2.13</v>
      </c>
      <c r="AL26" s="1">
        <v>2.1800000000000002</v>
      </c>
      <c r="AM26" s="1">
        <v>97</v>
      </c>
      <c r="AN26" s="1">
        <v>168</v>
      </c>
      <c r="AO26" s="1">
        <v>100</v>
      </c>
      <c r="AP26" s="1">
        <v>106</v>
      </c>
      <c r="AQ26" s="1">
        <v>101</v>
      </c>
      <c r="AR26" s="1">
        <v>115</v>
      </c>
      <c r="AS26" s="1">
        <v>146</v>
      </c>
      <c r="AT26" s="1">
        <v>66</v>
      </c>
      <c r="AU26" s="1">
        <v>69</v>
      </c>
      <c r="AV26" s="1">
        <f t="shared" si="7"/>
        <v>108.875</v>
      </c>
      <c r="AW26" s="1">
        <v>15</v>
      </c>
      <c r="AX26" s="1">
        <v>1.75</v>
      </c>
      <c r="AY26" s="5">
        <v>-15.875</v>
      </c>
      <c r="AZ26" s="1">
        <v>3.52</v>
      </c>
      <c r="BA26" s="1">
        <v>4.2</v>
      </c>
      <c r="BB26" s="1">
        <f t="shared" si="5"/>
        <v>7.7200000000000006</v>
      </c>
      <c r="BC26" s="1">
        <v>5.62</v>
      </c>
      <c r="BD26" s="1">
        <v>29.57</v>
      </c>
      <c r="BE26" s="1">
        <v>0.19</v>
      </c>
      <c r="BF26" s="1">
        <v>43.91</v>
      </c>
      <c r="BG26" s="1">
        <v>46.32</v>
      </c>
      <c r="BH26" s="1">
        <f t="shared" si="6"/>
        <v>45.114999999999995</v>
      </c>
      <c r="BI26" s="1">
        <v>93</v>
      </c>
      <c r="BJ26" s="1">
        <v>3</v>
      </c>
      <c r="BK26" s="1">
        <v>2.41</v>
      </c>
      <c r="BL26" s="1">
        <v>20387</v>
      </c>
      <c r="BM26" s="1">
        <v>45860</v>
      </c>
      <c r="BN26" s="1">
        <v>186.25</v>
      </c>
      <c r="BO26" s="1">
        <v>137.74</v>
      </c>
      <c r="BP26" s="1">
        <v>1.35</v>
      </c>
      <c r="BQ26" s="1">
        <v>60.72</v>
      </c>
      <c r="BR26" s="1">
        <f t="shared" ca="1" si="4"/>
        <v>46</v>
      </c>
    </row>
    <row r="27" spans="1:70" x14ac:dyDescent="0.3">
      <c r="A27" s="1">
        <v>1</v>
      </c>
      <c r="B27" s="1">
        <v>2</v>
      </c>
      <c r="C27" s="1">
        <v>22</v>
      </c>
      <c r="D27" s="1" t="s">
        <v>68</v>
      </c>
      <c r="E27" s="1">
        <v>0.22900000000000001</v>
      </c>
      <c r="F27" s="1">
        <v>0.52900000000000003</v>
      </c>
      <c r="G27" s="1">
        <v>0.53800000000000003</v>
      </c>
      <c r="H27" s="1">
        <v>0.52800000000000002</v>
      </c>
      <c r="I27" s="1">
        <v>0.53900000000000003</v>
      </c>
      <c r="J27" s="1">
        <v>0.51200000000000001</v>
      </c>
      <c r="K27" s="1">
        <v>0.45300000000000001</v>
      </c>
      <c r="L27" s="1">
        <v>0.56399999999999995</v>
      </c>
      <c r="M27" s="1">
        <v>0.58399999999999996</v>
      </c>
      <c r="N27" s="1">
        <v>0.54300000000000004</v>
      </c>
      <c r="O27" s="1">
        <v>0.58399999999999996</v>
      </c>
      <c r="P27" s="1">
        <v>0.54500000000000004</v>
      </c>
      <c r="Q27" s="1">
        <v>0.20200000000000001</v>
      </c>
      <c r="R27" s="1">
        <v>1.796</v>
      </c>
      <c r="S27" s="1">
        <v>1.1299999999999999</v>
      </c>
      <c r="T27" s="1">
        <v>55.87</v>
      </c>
      <c r="U27" s="1">
        <v>0.77100000000000002</v>
      </c>
      <c r="V27" s="1">
        <v>1.9730000000000001</v>
      </c>
      <c r="W27" s="1">
        <v>247</v>
      </c>
      <c r="X27" s="1">
        <v>99</v>
      </c>
      <c r="Y27" s="1">
        <v>110</v>
      </c>
      <c r="Z27" s="1">
        <v>110</v>
      </c>
      <c r="AA27" s="1">
        <v>114</v>
      </c>
      <c r="AB27" s="1">
        <f t="shared" si="0"/>
        <v>108.25</v>
      </c>
      <c r="AC27" s="1">
        <v>203</v>
      </c>
      <c r="AD27" s="1">
        <v>204</v>
      </c>
      <c r="AE27" s="1">
        <v>209</v>
      </c>
      <c r="AF27" s="1">
        <v>201</v>
      </c>
      <c r="AG27" s="1">
        <f t="shared" si="1"/>
        <v>204.25</v>
      </c>
      <c r="AH27" s="1">
        <v>27.03</v>
      </c>
      <c r="AI27" s="1">
        <v>0.55000000000000004</v>
      </c>
      <c r="AJ27" s="1">
        <v>0.46200000000000002</v>
      </c>
      <c r="AK27" s="1">
        <v>2.16</v>
      </c>
      <c r="AL27" s="1">
        <v>2.93</v>
      </c>
      <c r="AM27" s="1">
        <v>94</v>
      </c>
      <c r="AN27" s="1">
        <v>144</v>
      </c>
      <c r="AO27" s="1">
        <v>115</v>
      </c>
      <c r="AP27" s="1">
        <v>69</v>
      </c>
      <c r="AQ27" s="1">
        <v>51</v>
      </c>
      <c r="AR27" s="1">
        <v>103</v>
      </c>
      <c r="AS27" s="1">
        <v>146</v>
      </c>
      <c r="AT27" s="1">
        <v>76</v>
      </c>
      <c r="AU27" s="1">
        <v>112</v>
      </c>
      <c r="AV27" s="1">
        <f t="shared" si="7"/>
        <v>102</v>
      </c>
      <c r="AW27" s="1">
        <v>9.25</v>
      </c>
      <c r="AX27" s="1">
        <v>0.5</v>
      </c>
      <c r="AY27" s="5">
        <v>-10</v>
      </c>
      <c r="AZ27" s="1">
        <v>3.56</v>
      </c>
      <c r="BA27" s="1">
        <v>3.62</v>
      </c>
      <c r="BB27" s="1">
        <f t="shared" si="5"/>
        <v>7.18</v>
      </c>
      <c r="BC27" s="1">
        <v>5.37</v>
      </c>
      <c r="BD27" s="1">
        <v>27.03</v>
      </c>
      <c r="BE27" s="1">
        <v>0.2</v>
      </c>
      <c r="BF27" s="1">
        <v>42.42</v>
      </c>
      <c r="BG27" s="1">
        <v>42.96</v>
      </c>
      <c r="BH27" s="1">
        <f t="shared" si="6"/>
        <v>42.69</v>
      </c>
      <c r="BI27" s="1">
        <v>67</v>
      </c>
      <c r="BJ27" s="1">
        <v>157</v>
      </c>
      <c r="BK27" s="1">
        <v>0.54</v>
      </c>
      <c r="BL27" s="1">
        <v>19680</v>
      </c>
      <c r="BM27" s="1">
        <v>13170</v>
      </c>
      <c r="BN27" s="1">
        <v>178.09</v>
      </c>
      <c r="BO27" s="1">
        <v>139.18</v>
      </c>
      <c r="BP27" s="1">
        <v>1.36</v>
      </c>
      <c r="BQ27" s="1">
        <v>24.96</v>
      </c>
      <c r="BR27" s="1">
        <f t="shared" ca="1" si="4"/>
        <v>135.5</v>
      </c>
    </row>
    <row r="28" spans="1:70" x14ac:dyDescent="0.3">
      <c r="A28" s="1">
        <v>1</v>
      </c>
      <c r="B28" s="1">
        <v>2</v>
      </c>
      <c r="C28" s="1">
        <v>19</v>
      </c>
      <c r="D28" s="1" t="s">
        <v>68</v>
      </c>
      <c r="E28" s="1">
        <v>0.20899999999999999</v>
      </c>
      <c r="F28" s="1">
        <v>0.53100000000000003</v>
      </c>
      <c r="G28" s="1">
        <v>0.54</v>
      </c>
      <c r="H28" s="1">
        <v>0.56699999999999995</v>
      </c>
      <c r="I28" s="1">
        <v>0.44800000000000001</v>
      </c>
      <c r="J28" s="1">
        <v>0.56999999999999995</v>
      </c>
      <c r="K28" s="1">
        <v>0.42299999999999999</v>
      </c>
      <c r="L28" s="1">
        <v>0.54800000000000004</v>
      </c>
      <c r="M28" s="1">
        <v>0.57299999999999995</v>
      </c>
      <c r="N28" s="1">
        <v>0.54400000000000004</v>
      </c>
      <c r="O28" s="1">
        <v>0.57699999999999996</v>
      </c>
      <c r="P28" s="1">
        <v>0.499</v>
      </c>
      <c r="Q28" s="1">
        <v>0.27</v>
      </c>
      <c r="R28" s="1">
        <v>1.9319999999999999</v>
      </c>
      <c r="S28" s="1">
        <v>1.05</v>
      </c>
      <c r="T28" s="1">
        <v>57.36</v>
      </c>
      <c r="U28" s="1">
        <v>1.256</v>
      </c>
      <c r="V28" s="1">
        <v>2.21</v>
      </c>
      <c r="W28" s="1">
        <v>235</v>
      </c>
      <c r="X28" s="1">
        <v>105</v>
      </c>
      <c r="Y28" s="1">
        <v>117</v>
      </c>
      <c r="Z28" s="1">
        <v>86</v>
      </c>
      <c r="AA28" s="1">
        <v>97</v>
      </c>
      <c r="AB28" s="1">
        <f t="shared" si="0"/>
        <v>101.25</v>
      </c>
      <c r="AC28" s="1">
        <v>204</v>
      </c>
      <c r="AD28" s="1">
        <v>208</v>
      </c>
      <c r="AE28" s="1">
        <v>224</v>
      </c>
      <c r="AF28" s="1">
        <v>203</v>
      </c>
      <c r="AG28" s="1">
        <f t="shared" si="1"/>
        <v>209.75</v>
      </c>
      <c r="AH28" s="1">
        <v>27.51</v>
      </c>
      <c r="AI28" s="1">
        <v>0.58299999999999996</v>
      </c>
      <c r="AJ28" s="1">
        <v>0.50900000000000001</v>
      </c>
      <c r="AK28" s="1">
        <v>2.5</v>
      </c>
      <c r="AL28" s="1">
        <v>2.5</v>
      </c>
      <c r="AM28" s="1">
        <v>95</v>
      </c>
      <c r="AN28" s="1">
        <v>138</v>
      </c>
      <c r="AO28" s="1">
        <v>94</v>
      </c>
      <c r="AP28" s="1">
        <v>53</v>
      </c>
      <c r="AQ28" s="1">
        <v>70</v>
      </c>
      <c r="AR28" s="1">
        <v>115</v>
      </c>
      <c r="AS28" s="1">
        <v>155</v>
      </c>
      <c r="AT28" s="1">
        <v>113</v>
      </c>
      <c r="AU28" s="1">
        <v>125</v>
      </c>
      <c r="AV28" s="1">
        <f t="shared" si="7"/>
        <v>107.875</v>
      </c>
      <c r="AW28" s="1">
        <v>9</v>
      </c>
      <c r="AX28" s="1">
        <v>0.75</v>
      </c>
      <c r="AY28" s="5">
        <v>-9.375</v>
      </c>
      <c r="AZ28" s="1">
        <v>3.48</v>
      </c>
      <c r="BA28" s="1">
        <v>3.54</v>
      </c>
      <c r="BB28" s="1">
        <f t="shared" si="5"/>
        <v>7.02</v>
      </c>
      <c r="BC28" s="1">
        <v>5.25</v>
      </c>
      <c r="BD28" s="1">
        <v>27.51</v>
      </c>
      <c r="BE28" s="1">
        <v>0.191</v>
      </c>
      <c r="BF28" s="1">
        <v>42.66</v>
      </c>
      <c r="BG28" s="1">
        <v>43.59</v>
      </c>
      <c r="BH28" s="1">
        <f t="shared" si="6"/>
        <v>43.125</v>
      </c>
      <c r="BI28" s="1">
        <v>88</v>
      </c>
      <c r="BJ28" s="1">
        <v>178</v>
      </c>
      <c r="BK28" s="1">
        <v>0.93</v>
      </c>
      <c r="BL28" s="1">
        <v>20591</v>
      </c>
      <c r="BM28" s="1">
        <v>8993</v>
      </c>
      <c r="BN28" s="1">
        <v>189.11</v>
      </c>
      <c r="BO28" s="1">
        <v>138.22</v>
      </c>
      <c r="BP28" s="1">
        <v>1.37</v>
      </c>
      <c r="BQ28" s="1">
        <v>23.37</v>
      </c>
      <c r="BR28" s="1">
        <f t="shared" ca="1" si="4"/>
        <v>70</v>
      </c>
    </row>
    <row r="29" spans="1:70" x14ac:dyDescent="0.3">
      <c r="A29" s="1">
        <v>1</v>
      </c>
      <c r="B29" s="1">
        <v>2</v>
      </c>
      <c r="C29" s="1">
        <v>18</v>
      </c>
      <c r="D29" s="1" t="s">
        <v>68</v>
      </c>
      <c r="E29" s="1">
        <v>0.23499999999999999</v>
      </c>
      <c r="F29" s="1">
        <v>0.442</v>
      </c>
      <c r="G29" s="1">
        <v>0.45500000000000002</v>
      </c>
      <c r="H29" s="1">
        <v>0.44</v>
      </c>
      <c r="I29" s="1">
        <v>0.41</v>
      </c>
      <c r="J29" s="1">
        <v>0.46200000000000002</v>
      </c>
      <c r="K29" s="1">
        <v>0.38900000000000001</v>
      </c>
      <c r="L29" s="1">
        <v>0.48399999999999999</v>
      </c>
      <c r="M29" s="1">
        <v>0.54</v>
      </c>
      <c r="N29" s="1">
        <v>0.439</v>
      </c>
      <c r="O29" s="1">
        <v>0.51900000000000002</v>
      </c>
      <c r="P29" s="1">
        <v>0.438</v>
      </c>
      <c r="Q29" s="1">
        <v>0.23899999999999999</v>
      </c>
      <c r="R29" s="1">
        <v>1.8720000000000001</v>
      </c>
      <c r="S29" s="1">
        <v>1.08</v>
      </c>
      <c r="T29" s="1">
        <v>54.39</v>
      </c>
      <c r="U29" s="1">
        <v>1.7330000000000001</v>
      </c>
      <c r="V29" s="1">
        <v>2.0960000000000001</v>
      </c>
      <c r="W29" s="1">
        <v>243</v>
      </c>
      <c r="X29" s="1">
        <v>92</v>
      </c>
      <c r="Y29" s="1">
        <v>102</v>
      </c>
      <c r="Z29" s="1">
        <v>102</v>
      </c>
      <c r="AA29" s="1">
        <v>105</v>
      </c>
      <c r="AB29" s="1">
        <f t="shared" si="0"/>
        <v>100.25</v>
      </c>
      <c r="AC29" s="1">
        <v>204</v>
      </c>
      <c r="AD29" s="1">
        <v>204</v>
      </c>
      <c r="AE29" s="1">
        <v>202</v>
      </c>
      <c r="AF29" s="1">
        <v>192</v>
      </c>
      <c r="AG29" s="1">
        <f t="shared" si="1"/>
        <v>200.5</v>
      </c>
      <c r="AH29" s="1">
        <v>27.42</v>
      </c>
      <c r="AI29" s="1">
        <v>0.54500000000000004</v>
      </c>
      <c r="AJ29" s="1">
        <v>0.55100000000000005</v>
      </c>
      <c r="AK29" s="1">
        <v>1.19</v>
      </c>
      <c r="AL29" s="1">
        <v>2.0099999999999998</v>
      </c>
      <c r="AM29" s="1">
        <v>87</v>
      </c>
      <c r="AN29" s="1">
        <v>135</v>
      </c>
      <c r="AO29" s="1">
        <v>102</v>
      </c>
      <c r="AP29" s="1">
        <v>65</v>
      </c>
      <c r="AQ29" s="1">
        <v>54</v>
      </c>
      <c r="AR29" s="1">
        <v>93</v>
      </c>
      <c r="AS29" s="1">
        <v>138</v>
      </c>
      <c r="AT29" s="1">
        <v>85</v>
      </c>
      <c r="AU29" s="1">
        <v>90</v>
      </c>
      <c r="AV29" s="1">
        <f t="shared" si="7"/>
        <v>95.25</v>
      </c>
      <c r="AW29" s="1">
        <v>9</v>
      </c>
      <c r="AX29" s="1">
        <v>1.25</v>
      </c>
      <c r="AY29" s="5">
        <v>-9.625</v>
      </c>
      <c r="AZ29" s="1">
        <v>3.41</v>
      </c>
      <c r="BA29" s="1">
        <v>3.44</v>
      </c>
      <c r="BB29" s="1">
        <f t="shared" si="5"/>
        <v>6.85</v>
      </c>
      <c r="BC29" s="1">
        <v>5.13</v>
      </c>
      <c r="BD29" s="1">
        <v>27.42</v>
      </c>
      <c r="BE29" s="1">
        <v>0.187</v>
      </c>
      <c r="BF29" s="1">
        <v>40.75</v>
      </c>
      <c r="BG29" s="1">
        <v>41.7</v>
      </c>
      <c r="BH29" s="1">
        <f t="shared" si="6"/>
        <v>41.225000000000001</v>
      </c>
      <c r="BI29" s="1">
        <v>80</v>
      </c>
      <c r="BJ29" s="1">
        <v>170</v>
      </c>
      <c r="BK29" s="1">
        <v>0.95</v>
      </c>
      <c r="BL29" s="1">
        <v>15921</v>
      </c>
      <c r="BM29" s="1">
        <v>3490</v>
      </c>
      <c r="BN29" s="1">
        <v>167.69</v>
      </c>
      <c r="BO29" s="1">
        <v>120.35</v>
      </c>
      <c r="BP29" s="1">
        <v>1.39</v>
      </c>
      <c r="BQ29" s="1">
        <v>49.38</v>
      </c>
      <c r="BR29" s="1">
        <f t="shared" ca="1" si="4"/>
        <v>100</v>
      </c>
    </row>
    <row r="30" spans="1:70" x14ac:dyDescent="0.3">
      <c r="A30" s="1">
        <v>1</v>
      </c>
      <c r="B30" s="1">
        <v>2</v>
      </c>
      <c r="C30" s="1">
        <v>26</v>
      </c>
      <c r="D30" s="1" t="s">
        <v>66</v>
      </c>
      <c r="E30" s="1">
        <v>7.2999999999999995E-2</v>
      </c>
      <c r="F30" s="1">
        <v>0.496</v>
      </c>
      <c r="G30" s="1">
        <v>0.56499999999999995</v>
      </c>
      <c r="H30" s="1">
        <v>0.51300000000000001</v>
      </c>
      <c r="I30" s="1">
        <v>0.45500000000000002</v>
      </c>
      <c r="J30" s="1">
        <v>0.45200000000000001</v>
      </c>
      <c r="K30" s="1">
        <v>0.23100000000000001</v>
      </c>
      <c r="L30" s="1">
        <v>0.54300000000000004</v>
      </c>
      <c r="M30" s="1">
        <v>0.54800000000000004</v>
      </c>
      <c r="N30" s="1">
        <v>0.498</v>
      </c>
      <c r="O30" s="1">
        <v>0.623</v>
      </c>
      <c r="P30" s="1">
        <v>0.504</v>
      </c>
      <c r="Q30" s="1">
        <v>0.41799999999999998</v>
      </c>
      <c r="R30" s="1">
        <v>2.4159999999999999</v>
      </c>
      <c r="S30" s="1">
        <v>1.05</v>
      </c>
      <c r="T30" s="1">
        <v>49.11</v>
      </c>
      <c r="U30" s="1">
        <v>0.10299999999999999</v>
      </c>
      <c r="V30" s="1">
        <v>2.153</v>
      </c>
      <c r="W30" s="1">
        <v>223</v>
      </c>
      <c r="X30" s="1">
        <v>107</v>
      </c>
      <c r="Y30" s="1">
        <v>117</v>
      </c>
      <c r="Z30" s="1">
        <v>108</v>
      </c>
      <c r="AA30" s="1">
        <v>116</v>
      </c>
      <c r="AB30" s="1">
        <f t="shared" si="0"/>
        <v>112</v>
      </c>
      <c r="AC30" s="1">
        <v>210</v>
      </c>
      <c r="AD30" s="1">
        <v>213</v>
      </c>
      <c r="AE30" s="1">
        <v>212</v>
      </c>
      <c r="AF30" s="1">
        <v>210</v>
      </c>
      <c r="AG30" s="1">
        <f t="shared" si="1"/>
        <v>211.25</v>
      </c>
      <c r="AH30" s="1">
        <v>26.35</v>
      </c>
      <c r="AI30" s="1">
        <v>0.52500000000000002</v>
      </c>
      <c r="AJ30" s="1">
        <v>0.53500000000000003</v>
      </c>
      <c r="AK30" s="1">
        <v>1.1000000000000001</v>
      </c>
      <c r="AL30" s="1">
        <v>1.94</v>
      </c>
      <c r="AM30" s="1">
        <v>98</v>
      </c>
      <c r="AN30" s="1">
        <v>149</v>
      </c>
      <c r="AO30" s="1">
        <v>83</v>
      </c>
      <c r="AP30" s="1">
        <v>72</v>
      </c>
      <c r="AQ30" s="1">
        <v>145</v>
      </c>
      <c r="AR30" s="1">
        <v>111</v>
      </c>
      <c r="AS30" s="1">
        <v>58</v>
      </c>
      <c r="AT30" s="1">
        <v>62</v>
      </c>
      <c r="AU30" s="1">
        <v>124</v>
      </c>
      <c r="AV30" s="1">
        <f t="shared" si="7"/>
        <v>100.5</v>
      </c>
      <c r="AW30" s="1">
        <v>7.25</v>
      </c>
      <c r="AX30" s="1">
        <v>0.75</v>
      </c>
      <c r="AY30" s="5">
        <v>-7.625</v>
      </c>
      <c r="AZ30" s="1">
        <v>3.27</v>
      </c>
      <c r="BA30" s="1">
        <v>3.8</v>
      </c>
      <c r="BB30" s="1">
        <f t="shared" si="5"/>
        <v>7.07</v>
      </c>
      <c r="BC30" s="1">
        <v>5.17</v>
      </c>
      <c r="BD30" s="1">
        <v>26.35</v>
      </c>
      <c r="BE30" s="1">
        <v>0.19400000000000001</v>
      </c>
      <c r="BF30" s="1">
        <v>42.98</v>
      </c>
      <c r="BG30" s="1">
        <v>43.44</v>
      </c>
      <c r="BH30" s="1">
        <f t="shared" si="6"/>
        <v>43.209999999999994</v>
      </c>
      <c r="BI30" s="1">
        <v>98</v>
      </c>
      <c r="BJ30" s="1">
        <v>56</v>
      </c>
      <c r="BK30" s="1">
        <v>1.41</v>
      </c>
      <c r="BL30" s="1">
        <v>11756</v>
      </c>
      <c r="BM30" s="1">
        <v>6649</v>
      </c>
      <c r="BN30" s="1">
        <v>141.16</v>
      </c>
      <c r="BO30" s="1">
        <v>99.64</v>
      </c>
      <c r="BP30" s="1">
        <v>1.42</v>
      </c>
      <c r="BQ30" s="1">
        <v>-26.73</v>
      </c>
      <c r="BR30" s="1">
        <f t="shared" ca="1" si="4"/>
        <v>149</v>
      </c>
    </row>
    <row r="31" spans="1:70" x14ac:dyDescent="0.3">
      <c r="A31" s="1">
        <v>1</v>
      </c>
      <c r="B31" s="1">
        <v>2</v>
      </c>
      <c r="C31" s="1">
        <v>26</v>
      </c>
      <c r="D31" s="1" t="s">
        <v>68</v>
      </c>
      <c r="E31" s="1">
        <v>0.121</v>
      </c>
      <c r="F31" s="1">
        <v>0.46700000000000003</v>
      </c>
      <c r="G31" s="1">
        <v>0.46400000000000002</v>
      </c>
      <c r="H31" s="1">
        <v>0.44700000000000001</v>
      </c>
      <c r="I31" s="1">
        <v>0.47599999999999998</v>
      </c>
      <c r="J31" s="1">
        <v>0.48099999999999998</v>
      </c>
      <c r="K31" s="1">
        <v>0.27500000000000002</v>
      </c>
      <c r="L31" s="1">
        <v>0.53200000000000003</v>
      </c>
      <c r="M31" s="1">
        <v>0.57599999999999996</v>
      </c>
      <c r="N31" s="1">
        <v>0.497</v>
      </c>
      <c r="O31" s="1">
        <v>0.55600000000000005</v>
      </c>
      <c r="P31" s="1">
        <v>0.499</v>
      </c>
      <c r="Q31" s="1">
        <v>0.40600000000000003</v>
      </c>
      <c r="R31" s="1">
        <v>2.4209999999999998</v>
      </c>
      <c r="S31" s="1">
        <v>1.07</v>
      </c>
      <c r="T31" s="1">
        <v>57.46</v>
      </c>
      <c r="U31" s="1">
        <v>1.5620000000000001</v>
      </c>
      <c r="V31" s="1">
        <v>2.3250000000000002</v>
      </c>
      <c r="W31" s="1">
        <v>209</v>
      </c>
      <c r="X31" s="1">
        <v>99</v>
      </c>
      <c r="Y31" s="1">
        <v>110</v>
      </c>
      <c r="Z31" s="1">
        <v>106</v>
      </c>
      <c r="AA31" s="1">
        <v>111</v>
      </c>
      <c r="AB31" s="1">
        <f t="shared" si="0"/>
        <v>106.5</v>
      </c>
      <c r="AC31" s="1">
        <v>188</v>
      </c>
      <c r="AD31" s="1">
        <v>191</v>
      </c>
      <c r="AE31" s="1">
        <v>190</v>
      </c>
      <c r="AF31" s="1">
        <v>186</v>
      </c>
      <c r="AG31" s="1">
        <f t="shared" si="1"/>
        <v>188.75</v>
      </c>
      <c r="AH31" s="1">
        <v>27.89</v>
      </c>
      <c r="AI31" s="1">
        <v>0.55800000000000005</v>
      </c>
      <c r="AJ31" s="1">
        <v>0.45300000000000001</v>
      </c>
      <c r="AK31" s="1">
        <v>1.57</v>
      </c>
      <c r="AL31" s="1">
        <v>1.83</v>
      </c>
      <c r="AM31" s="1">
        <v>98</v>
      </c>
      <c r="AN31" s="1">
        <v>103</v>
      </c>
      <c r="AO31" s="1">
        <v>80</v>
      </c>
      <c r="AP31" s="1">
        <v>59</v>
      </c>
      <c r="AQ31" s="1">
        <v>56</v>
      </c>
      <c r="AR31" s="1">
        <v>87</v>
      </c>
      <c r="AS31" s="1">
        <v>173</v>
      </c>
      <c r="AT31" s="1">
        <v>80</v>
      </c>
      <c r="AU31" s="1">
        <v>114</v>
      </c>
      <c r="AV31" s="1">
        <f t="shared" si="7"/>
        <v>94</v>
      </c>
      <c r="AW31" s="1">
        <v>10</v>
      </c>
      <c r="AX31" s="1">
        <v>3.75</v>
      </c>
      <c r="AY31" s="5">
        <v>-11.875</v>
      </c>
      <c r="AZ31" s="1">
        <v>4.1100000000000003</v>
      </c>
      <c r="BA31" s="1">
        <v>3.48</v>
      </c>
      <c r="BB31" s="1">
        <f t="shared" si="5"/>
        <v>7.59</v>
      </c>
      <c r="BC31" s="1">
        <v>5.85</v>
      </c>
      <c r="BD31" s="1">
        <v>27.89</v>
      </c>
      <c r="BE31" s="1">
        <v>0.21</v>
      </c>
      <c r="BF31" s="1">
        <v>41.74</v>
      </c>
      <c r="BG31" s="1">
        <v>45.29</v>
      </c>
      <c r="BH31" s="1">
        <f t="shared" si="6"/>
        <v>43.515000000000001</v>
      </c>
      <c r="BI31" s="1">
        <v>88</v>
      </c>
      <c r="BJ31" s="1">
        <v>178</v>
      </c>
      <c r="BK31" s="1">
        <v>3.55</v>
      </c>
      <c r="BL31" s="1">
        <v>13452</v>
      </c>
      <c r="BM31" s="1">
        <v>5088</v>
      </c>
      <c r="BN31" s="1">
        <v>151.21</v>
      </c>
      <c r="BO31" s="1">
        <v>106.44</v>
      </c>
      <c r="BP31" s="1">
        <v>1.42</v>
      </c>
      <c r="BQ31" s="1">
        <v>28.41</v>
      </c>
      <c r="BR31" s="1">
        <f t="shared" ca="1" si="4"/>
        <v>101</v>
      </c>
    </row>
    <row r="32" spans="1:70" x14ac:dyDescent="0.3">
      <c r="A32" s="1">
        <v>1</v>
      </c>
      <c r="B32" s="1">
        <v>1</v>
      </c>
      <c r="C32" s="1">
        <v>19</v>
      </c>
      <c r="D32" s="1" t="s">
        <v>66</v>
      </c>
      <c r="E32" s="1">
        <v>0.27500000000000002</v>
      </c>
      <c r="F32" s="1">
        <v>0.52400000000000002</v>
      </c>
      <c r="G32" s="1">
        <v>0.53600000000000003</v>
      </c>
      <c r="H32" s="1">
        <v>0.54700000000000004</v>
      </c>
      <c r="I32" s="1">
        <v>0.48399999999999999</v>
      </c>
      <c r="J32" s="1">
        <v>0.52900000000000003</v>
      </c>
      <c r="K32" s="1">
        <v>0.497</v>
      </c>
      <c r="L32" s="1">
        <v>0.56599999999999995</v>
      </c>
      <c r="M32" s="1">
        <v>0.57299999999999995</v>
      </c>
      <c r="N32" s="1">
        <v>0.55300000000000005</v>
      </c>
      <c r="O32" s="1">
        <v>0.56999999999999995</v>
      </c>
      <c r="P32" s="1">
        <v>0.56899999999999995</v>
      </c>
      <c r="Q32" s="1">
        <v>0.10299999999999999</v>
      </c>
      <c r="R32" s="1">
        <v>1.2250000000000001</v>
      </c>
      <c r="S32" s="1">
        <v>1.08</v>
      </c>
      <c r="T32" s="1">
        <v>47.81</v>
      </c>
      <c r="U32" s="1">
        <v>0.72099999999999997</v>
      </c>
      <c r="V32" s="1">
        <v>2.1179999999999999</v>
      </c>
      <c r="W32" s="1">
        <v>259</v>
      </c>
      <c r="X32" s="1">
        <v>111</v>
      </c>
      <c r="Y32" s="1">
        <v>113</v>
      </c>
      <c r="Z32" s="1">
        <v>107</v>
      </c>
      <c r="AA32" s="1">
        <v>114</v>
      </c>
      <c r="AB32" s="1">
        <f t="shared" si="0"/>
        <v>111.25</v>
      </c>
      <c r="AC32" s="1">
        <v>196</v>
      </c>
      <c r="AD32" s="1">
        <v>204</v>
      </c>
      <c r="AE32" s="1">
        <v>198</v>
      </c>
      <c r="AF32" s="1">
        <v>196</v>
      </c>
      <c r="AG32" s="1">
        <f t="shared" si="1"/>
        <v>198.5</v>
      </c>
      <c r="AH32" s="1">
        <v>27.09</v>
      </c>
      <c r="AI32" s="1">
        <v>0.56999999999999995</v>
      </c>
      <c r="AJ32" s="1">
        <v>0.495</v>
      </c>
      <c r="AK32" s="1">
        <v>1.39</v>
      </c>
      <c r="AL32" s="1">
        <v>2.02</v>
      </c>
      <c r="AM32" s="1">
        <v>98</v>
      </c>
      <c r="AN32" s="1">
        <v>141</v>
      </c>
      <c r="AO32" s="1">
        <v>123</v>
      </c>
      <c r="AP32" s="1">
        <v>87</v>
      </c>
      <c r="AQ32" s="1">
        <v>76</v>
      </c>
      <c r="AR32" s="1">
        <v>112</v>
      </c>
      <c r="AS32" s="1">
        <v>159</v>
      </c>
      <c r="AT32" s="1">
        <v>77</v>
      </c>
      <c r="AU32" s="1">
        <v>92</v>
      </c>
      <c r="AV32" s="1">
        <f t="shared" si="7"/>
        <v>108.375</v>
      </c>
      <c r="AW32" s="1">
        <v>7.25</v>
      </c>
      <c r="AX32" s="1">
        <v>0</v>
      </c>
      <c r="AY32" s="5">
        <v>-7.25</v>
      </c>
      <c r="AZ32" s="1">
        <v>3.45</v>
      </c>
      <c r="BA32" s="1">
        <v>3.7</v>
      </c>
      <c r="BB32" s="1">
        <f t="shared" si="5"/>
        <v>7.15</v>
      </c>
      <c r="BC32" s="1">
        <v>5.3</v>
      </c>
      <c r="BD32" s="1">
        <v>27.09</v>
      </c>
      <c r="BE32" s="1">
        <v>0.19600000000000001</v>
      </c>
      <c r="BF32" s="1">
        <v>40.28</v>
      </c>
      <c r="BG32" s="1">
        <v>40.44</v>
      </c>
      <c r="BH32" s="1">
        <f t="shared" si="6"/>
        <v>40.36</v>
      </c>
      <c r="BI32" s="1">
        <v>103</v>
      </c>
      <c r="BJ32" s="1">
        <v>13</v>
      </c>
      <c r="BK32" s="1">
        <v>0.17</v>
      </c>
      <c r="BL32" s="1">
        <v>14149</v>
      </c>
      <c r="BM32" s="1">
        <v>1502</v>
      </c>
      <c r="BN32" s="1">
        <v>159.06</v>
      </c>
      <c r="BO32" s="1">
        <v>111</v>
      </c>
      <c r="BP32" s="1">
        <v>1.43</v>
      </c>
      <c r="BQ32" s="1">
        <v>-21.47</v>
      </c>
      <c r="BR32" s="1">
        <f t="shared" ca="1" si="4"/>
        <v>240</v>
      </c>
    </row>
    <row r="33" spans="1:71" x14ac:dyDescent="0.3">
      <c r="A33" s="1">
        <v>1</v>
      </c>
      <c r="B33" s="1">
        <v>2</v>
      </c>
      <c r="C33" s="1">
        <v>35</v>
      </c>
      <c r="D33" s="1" t="s">
        <v>66</v>
      </c>
      <c r="E33" s="1">
        <v>3.5999999999999997E-2</v>
      </c>
      <c r="F33" s="1">
        <v>0.54900000000000004</v>
      </c>
      <c r="G33" s="1">
        <v>0.56999999999999995</v>
      </c>
      <c r="H33" s="1">
        <v>0.54900000000000004</v>
      </c>
      <c r="I33" s="1">
        <v>0.54</v>
      </c>
      <c r="J33" s="1">
        <v>0.53800000000000003</v>
      </c>
      <c r="K33" s="1">
        <v>0.21199999999999999</v>
      </c>
      <c r="L33" s="1">
        <v>0.59499999999999997</v>
      </c>
      <c r="M33" s="1">
        <v>0.63200000000000001</v>
      </c>
      <c r="N33" s="1">
        <v>0.56299999999999994</v>
      </c>
      <c r="O33" s="1">
        <v>0.61899999999999999</v>
      </c>
      <c r="P33" s="1">
        <v>0.56499999999999995</v>
      </c>
      <c r="Q33" s="1">
        <v>0.51600000000000001</v>
      </c>
      <c r="R33" s="1">
        <v>2.895</v>
      </c>
      <c r="S33" s="1">
        <v>1.1399999999999999</v>
      </c>
      <c r="T33" s="1">
        <v>57.07</v>
      </c>
      <c r="U33" s="1">
        <v>1.0169999999999999</v>
      </c>
      <c r="V33" s="1">
        <v>1.849</v>
      </c>
      <c r="W33" s="1">
        <v>206</v>
      </c>
      <c r="X33" s="1">
        <v>90</v>
      </c>
      <c r="Y33" s="1">
        <v>107</v>
      </c>
      <c r="Z33" s="1">
        <v>96</v>
      </c>
      <c r="AA33" s="1">
        <v>102</v>
      </c>
      <c r="AB33" s="1">
        <f t="shared" si="0"/>
        <v>98.75</v>
      </c>
      <c r="AC33" s="1">
        <v>209</v>
      </c>
      <c r="AD33" s="1">
        <v>208</v>
      </c>
      <c r="AE33" s="1">
        <v>213</v>
      </c>
      <c r="AF33" s="1">
        <v>205</v>
      </c>
      <c r="AG33" s="1">
        <f t="shared" si="1"/>
        <v>208.75</v>
      </c>
      <c r="AH33" s="1">
        <v>25.79</v>
      </c>
      <c r="AI33" s="1">
        <v>0.51700000000000002</v>
      </c>
      <c r="AJ33" s="1">
        <v>0.50700000000000001</v>
      </c>
      <c r="AK33" s="1">
        <v>0.89</v>
      </c>
      <c r="AL33" s="1">
        <v>1.18</v>
      </c>
      <c r="AM33" s="1">
        <v>89</v>
      </c>
      <c r="AN33" s="1">
        <v>127</v>
      </c>
      <c r="AO33" s="1">
        <v>103</v>
      </c>
      <c r="AP33" s="1">
        <v>67</v>
      </c>
      <c r="AQ33" s="1">
        <v>66</v>
      </c>
      <c r="AR33" s="1">
        <v>111</v>
      </c>
      <c r="AS33" s="1">
        <v>113</v>
      </c>
      <c r="AT33" s="1">
        <v>63</v>
      </c>
      <c r="AU33" s="1">
        <v>101</v>
      </c>
      <c r="AV33" s="1">
        <f t="shared" si="7"/>
        <v>93.875</v>
      </c>
      <c r="AW33" s="1">
        <v>9.5</v>
      </c>
      <c r="AX33" s="1">
        <v>0.75</v>
      </c>
      <c r="AY33" s="5">
        <v>-9.875</v>
      </c>
      <c r="AZ33" s="1">
        <v>3.25</v>
      </c>
      <c r="BA33" s="1">
        <v>4.0999999999999996</v>
      </c>
      <c r="BB33" s="1">
        <f t="shared" si="5"/>
        <v>7.35</v>
      </c>
      <c r="BC33" s="1">
        <v>5.3</v>
      </c>
      <c r="BD33" s="1">
        <v>25.79</v>
      </c>
      <c r="BE33" s="1">
        <v>0.20599999999999999</v>
      </c>
      <c r="BF33" s="1">
        <v>43.92</v>
      </c>
      <c r="BG33" s="1">
        <v>44.35</v>
      </c>
      <c r="BH33" s="1">
        <f t="shared" si="6"/>
        <v>44.135000000000005</v>
      </c>
      <c r="BI33" s="1">
        <v>156</v>
      </c>
      <c r="BJ33" s="1">
        <v>66</v>
      </c>
      <c r="BK33" s="1">
        <v>0.43</v>
      </c>
      <c r="BL33" s="1">
        <v>7566</v>
      </c>
      <c r="BM33" s="1">
        <v>11625</v>
      </c>
      <c r="BN33" s="1">
        <v>116.62</v>
      </c>
      <c r="BO33" s="1">
        <v>81.39</v>
      </c>
      <c r="BP33" s="1">
        <v>1.43</v>
      </c>
      <c r="BQ33" s="1">
        <v>-21.38</v>
      </c>
      <c r="BR33" s="1">
        <f t="shared" ca="1" si="4"/>
        <v>189</v>
      </c>
    </row>
    <row r="34" spans="1:71" x14ac:dyDescent="0.3">
      <c r="A34" s="1">
        <v>1</v>
      </c>
      <c r="B34" s="1">
        <v>2</v>
      </c>
      <c r="C34" s="1">
        <v>18</v>
      </c>
      <c r="D34" s="1" t="s">
        <v>66</v>
      </c>
      <c r="E34" s="1">
        <v>0.17899999999999999</v>
      </c>
      <c r="F34" s="1">
        <v>0.51</v>
      </c>
      <c r="G34" s="1">
        <v>0.54600000000000004</v>
      </c>
      <c r="H34" s="1">
        <v>0.54800000000000004</v>
      </c>
      <c r="I34" s="1">
        <v>0.45300000000000001</v>
      </c>
      <c r="J34" s="1">
        <v>0.49199999999999999</v>
      </c>
      <c r="K34" s="1">
        <v>0.34</v>
      </c>
      <c r="L34" s="1">
        <v>0.51900000000000002</v>
      </c>
      <c r="M34" s="1">
        <v>0.57099999999999995</v>
      </c>
      <c r="N34" s="1">
        <v>0.51500000000000001</v>
      </c>
      <c r="O34" s="1">
        <v>0.502</v>
      </c>
      <c r="P34" s="1">
        <v>0.48899999999999999</v>
      </c>
      <c r="Q34" s="1">
        <v>0.30299999999999999</v>
      </c>
      <c r="R34" s="1">
        <v>2.1509999999999998</v>
      </c>
      <c r="S34" s="1">
        <v>1.1000000000000001</v>
      </c>
      <c r="T34" s="1">
        <v>54.37</v>
      </c>
      <c r="U34" s="1">
        <v>1.889</v>
      </c>
      <c r="V34" s="1">
        <v>2.0609999999999999</v>
      </c>
      <c r="W34" s="1">
        <v>219</v>
      </c>
      <c r="X34" s="1">
        <v>99</v>
      </c>
      <c r="Y34" s="1">
        <v>112</v>
      </c>
      <c r="Z34" s="1">
        <v>105</v>
      </c>
      <c r="AA34" s="1">
        <v>109</v>
      </c>
      <c r="AB34" s="1">
        <f t="shared" si="0"/>
        <v>106.25</v>
      </c>
      <c r="AC34" s="1">
        <v>199</v>
      </c>
      <c r="AD34" s="1">
        <v>195</v>
      </c>
      <c r="AE34" s="1">
        <v>195</v>
      </c>
      <c r="AF34" s="1">
        <v>193</v>
      </c>
      <c r="AG34" s="1">
        <f t="shared" si="1"/>
        <v>195.5</v>
      </c>
      <c r="AH34" s="1">
        <v>26.44</v>
      </c>
      <c r="AI34" s="1">
        <v>0.55400000000000005</v>
      </c>
      <c r="AJ34" s="1">
        <v>0.48</v>
      </c>
      <c r="AK34" s="1">
        <v>1.94</v>
      </c>
      <c r="AL34" s="1">
        <v>1.94</v>
      </c>
      <c r="AM34" s="1">
        <v>103</v>
      </c>
      <c r="AN34" s="1">
        <v>147</v>
      </c>
      <c r="AO34" s="1">
        <v>88</v>
      </c>
      <c r="AP34" s="1">
        <v>80</v>
      </c>
      <c r="AQ34" s="1">
        <v>64</v>
      </c>
      <c r="AR34" s="1">
        <v>85</v>
      </c>
      <c r="AS34" s="1">
        <v>185</v>
      </c>
      <c r="AT34" s="1">
        <v>94</v>
      </c>
      <c r="AU34" s="1">
        <v>110</v>
      </c>
      <c r="AV34" s="1">
        <f t="shared" si="7"/>
        <v>106.625</v>
      </c>
      <c r="AW34" s="1">
        <v>7.75</v>
      </c>
      <c r="AX34" s="1">
        <v>0.75</v>
      </c>
      <c r="AY34" s="5">
        <v>-8.125</v>
      </c>
      <c r="AZ34" s="1">
        <v>3.73</v>
      </c>
      <c r="BA34" s="1">
        <v>3.44</v>
      </c>
      <c r="BB34" s="1">
        <f t="shared" si="5"/>
        <v>7.17</v>
      </c>
      <c r="BC34" s="1">
        <v>5.45</v>
      </c>
      <c r="BD34" s="1">
        <v>26.44</v>
      </c>
      <c r="BE34" s="1">
        <v>0.20599999999999999</v>
      </c>
      <c r="BF34" s="1">
        <v>43.19</v>
      </c>
      <c r="BG34" s="1">
        <v>44.44</v>
      </c>
      <c r="BH34" s="1">
        <f t="shared" si="6"/>
        <v>43.814999999999998</v>
      </c>
      <c r="BI34" s="1">
        <v>70</v>
      </c>
      <c r="BJ34" s="1">
        <v>160</v>
      </c>
      <c r="BK34" s="1">
        <v>1.25</v>
      </c>
      <c r="BL34" s="1">
        <v>10168</v>
      </c>
      <c r="BM34" s="1">
        <v>6962</v>
      </c>
      <c r="BN34" s="1">
        <v>137.61000000000001</v>
      </c>
      <c r="BO34" s="1">
        <v>95.9</v>
      </c>
      <c r="BP34" s="1">
        <v>1.43</v>
      </c>
      <c r="BQ34" s="1">
        <v>-46.19</v>
      </c>
      <c r="BR34" s="1">
        <f t="shared" ref="BR34:BR65" ca="1" si="8">AVERAGE(BR34:BR34)</f>
        <v>150.5</v>
      </c>
    </row>
    <row r="35" spans="1:71" x14ac:dyDescent="0.3">
      <c r="A35" s="1">
        <v>1</v>
      </c>
      <c r="B35" s="1">
        <v>2</v>
      </c>
      <c r="C35" s="1">
        <v>30</v>
      </c>
      <c r="D35" s="1" t="s">
        <v>68</v>
      </c>
      <c r="E35" s="1">
        <v>0.13600000000000001</v>
      </c>
      <c r="F35" s="1">
        <v>0.54500000000000004</v>
      </c>
      <c r="G35" s="1">
        <v>0.53700000000000003</v>
      </c>
      <c r="H35" s="1">
        <v>0.55800000000000005</v>
      </c>
      <c r="I35" s="1">
        <v>0.51600000000000001</v>
      </c>
      <c r="J35" s="1">
        <v>0.56699999999999995</v>
      </c>
      <c r="K35" s="1">
        <v>0.311</v>
      </c>
      <c r="L35" s="1">
        <v>0.59599999999999997</v>
      </c>
      <c r="M35" s="1">
        <v>0.6</v>
      </c>
      <c r="N35" s="1">
        <v>0.61199999999999999</v>
      </c>
      <c r="O35" s="1">
        <v>0.57299999999999995</v>
      </c>
      <c r="P35" s="1">
        <v>0.6</v>
      </c>
      <c r="Q35" s="1">
        <v>0.42</v>
      </c>
      <c r="R35" s="1">
        <v>2.548</v>
      </c>
      <c r="S35" s="1">
        <v>1.1100000000000001</v>
      </c>
      <c r="T35" s="1">
        <v>63.19</v>
      </c>
      <c r="U35" s="1">
        <v>0.95099999999999996</v>
      </c>
      <c r="V35" s="1">
        <v>2.1880000000000002</v>
      </c>
      <c r="W35" s="1">
        <v>207</v>
      </c>
      <c r="X35" s="1">
        <v>88</v>
      </c>
      <c r="Y35" s="1">
        <v>99</v>
      </c>
      <c r="Z35" s="1">
        <v>98</v>
      </c>
      <c r="AA35" s="1">
        <v>101</v>
      </c>
      <c r="AB35" s="1">
        <f t="shared" si="0"/>
        <v>96.5</v>
      </c>
      <c r="AC35" s="1">
        <v>190</v>
      </c>
      <c r="AD35" s="1">
        <v>196</v>
      </c>
      <c r="AE35" s="1">
        <v>198</v>
      </c>
      <c r="AF35" s="1">
        <v>191</v>
      </c>
      <c r="AG35" s="1">
        <f t="shared" si="1"/>
        <v>193.75</v>
      </c>
      <c r="AH35" s="1">
        <v>24.54</v>
      </c>
      <c r="AI35" s="1">
        <v>0.496</v>
      </c>
      <c r="AJ35" s="1">
        <v>0.55000000000000004</v>
      </c>
      <c r="AK35" s="1">
        <v>1.1000000000000001</v>
      </c>
      <c r="AL35" s="1">
        <v>1.27</v>
      </c>
      <c r="AM35" s="1">
        <v>84</v>
      </c>
      <c r="AN35" s="1">
        <v>156</v>
      </c>
      <c r="AO35" s="1">
        <v>104</v>
      </c>
      <c r="AP35" s="1">
        <v>57</v>
      </c>
      <c r="AQ35" s="1">
        <v>49</v>
      </c>
      <c r="AR35" s="1">
        <v>92</v>
      </c>
      <c r="AS35" s="1">
        <v>147</v>
      </c>
      <c r="AT35" s="1">
        <v>67</v>
      </c>
      <c r="AU35" s="1">
        <v>79</v>
      </c>
      <c r="AV35" s="1">
        <f t="shared" si="7"/>
        <v>93.875</v>
      </c>
      <c r="AW35" s="1">
        <v>8.5</v>
      </c>
      <c r="AX35" s="1">
        <v>1</v>
      </c>
      <c r="AY35" s="5">
        <v>-9</v>
      </c>
      <c r="AZ35" s="1">
        <v>3.44</v>
      </c>
      <c r="BA35" s="1">
        <v>3.78</v>
      </c>
      <c r="BB35" s="1">
        <f t="shared" si="5"/>
        <v>7.22</v>
      </c>
      <c r="BC35" s="1">
        <v>5.33</v>
      </c>
      <c r="BD35" s="1">
        <v>24.54</v>
      </c>
      <c r="BE35" s="1">
        <v>0.217</v>
      </c>
      <c r="BF35" s="1">
        <v>46.43</v>
      </c>
      <c r="BG35" s="1">
        <v>47.83</v>
      </c>
      <c r="BH35" s="1">
        <f t="shared" si="6"/>
        <v>47.129999999999995</v>
      </c>
      <c r="BI35" s="1">
        <v>98</v>
      </c>
      <c r="BJ35" s="1">
        <v>8</v>
      </c>
      <c r="BK35" s="1">
        <v>1.41</v>
      </c>
      <c r="BL35" s="1">
        <v>11247</v>
      </c>
      <c r="BM35" s="1">
        <v>5289</v>
      </c>
      <c r="BN35" s="1">
        <v>139.78</v>
      </c>
      <c r="BO35" s="1">
        <v>97.01</v>
      </c>
      <c r="BP35" s="1">
        <v>1.44</v>
      </c>
      <c r="BQ35" s="1">
        <v>23.2</v>
      </c>
      <c r="BR35" s="1">
        <f t="shared" ca="1" si="8"/>
        <v>275</v>
      </c>
    </row>
    <row r="36" spans="1:71" x14ac:dyDescent="0.3">
      <c r="A36" s="1">
        <v>1</v>
      </c>
      <c r="B36" s="1">
        <v>1</v>
      </c>
      <c r="C36" s="1">
        <v>21</v>
      </c>
      <c r="D36" s="1" t="s">
        <v>69</v>
      </c>
      <c r="E36" s="1">
        <v>0.29799999999999999</v>
      </c>
      <c r="F36" s="1">
        <v>0.504</v>
      </c>
      <c r="G36" s="1">
        <v>0.51100000000000001</v>
      </c>
      <c r="H36" s="1">
        <v>0.50600000000000001</v>
      </c>
      <c r="I36" s="1">
        <v>0.47599999999999998</v>
      </c>
      <c r="J36" s="1">
        <v>0.52200000000000002</v>
      </c>
      <c r="K36" s="1">
        <v>0.41399999999999998</v>
      </c>
      <c r="L36" s="1">
        <v>0.45800000000000002</v>
      </c>
      <c r="M36" s="1">
        <v>0.52200000000000002</v>
      </c>
      <c r="N36" s="1">
        <v>0.38200000000000001</v>
      </c>
      <c r="O36" s="1">
        <v>0.503</v>
      </c>
      <c r="P36" s="1">
        <v>0.42599999999999999</v>
      </c>
      <c r="Q36" s="1">
        <v>0.19600000000000001</v>
      </c>
      <c r="R36" s="1">
        <v>1.7889999999999999</v>
      </c>
      <c r="S36" s="1">
        <v>1.1399999999999999</v>
      </c>
      <c r="T36" s="1">
        <v>53.75</v>
      </c>
      <c r="U36" s="1">
        <v>0.61</v>
      </c>
      <c r="V36" s="1">
        <v>2.0990000000000002</v>
      </c>
      <c r="W36" s="1">
        <v>273</v>
      </c>
      <c r="X36" s="1">
        <v>125</v>
      </c>
      <c r="Y36" s="1">
        <v>128</v>
      </c>
      <c r="Z36" s="1">
        <v>111</v>
      </c>
      <c r="AA36" s="1">
        <v>128</v>
      </c>
      <c r="AB36" s="1">
        <f t="shared" si="0"/>
        <v>123</v>
      </c>
      <c r="AC36" s="1">
        <v>206</v>
      </c>
      <c r="AD36" s="1">
        <v>200</v>
      </c>
      <c r="AE36" s="1">
        <v>207</v>
      </c>
      <c r="AF36" s="1">
        <v>202</v>
      </c>
      <c r="AG36" s="1">
        <f t="shared" si="1"/>
        <v>203.75</v>
      </c>
      <c r="AH36" s="1">
        <v>28.92</v>
      </c>
      <c r="AI36" s="1">
        <v>0.57699999999999996</v>
      </c>
      <c r="AJ36" s="1">
        <v>0.45700000000000002</v>
      </c>
      <c r="AK36" s="1">
        <v>1.96</v>
      </c>
      <c r="AL36" s="1">
        <v>3.28</v>
      </c>
      <c r="AM36" s="1">
        <v>107</v>
      </c>
      <c r="AN36" s="1">
        <v>136</v>
      </c>
      <c r="AO36" s="1">
        <v>101</v>
      </c>
      <c r="AP36" s="1">
        <v>76</v>
      </c>
      <c r="AQ36" s="1">
        <v>71</v>
      </c>
      <c r="AR36" s="1">
        <v>95</v>
      </c>
      <c r="AS36" s="1">
        <v>153</v>
      </c>
      <c r="AT36" s="1">
        <v>75</v>
      </c>
      <c r="AU36" s="1">
        <v>98</v>
      </c>
      <c r="AV36" s="1">
        <f t="shared" si="7"/>
        <v>100.625</v>
      </c>
      <c r="AW36" s="1">
        <v>8.75</v>
      </c>
      <c r="AX36" s="1">
        <v>0.75</v>
      </c>
      <c r="AY36" s="5">
        <v>-9.125</v>
      </c>
      <c r="AZ36" s="1">
        <v>3.87</v>
      </c>
      <c r="BA36" s="1">
        <v>3.67</v>
      </c>
      <c r="BB36" s="1">
        <f t="shared" si="5"/>
        <v>7.54</v>
      </c>
      <c r="BC36" s="1">
        <v>5.7050000000000001</v>
      </c>
      <c r="BD36" s="1">
        <v>28.92</v>
      </c>
      <c r="BE36" s="1">
        <v>0.19700000000000001</v>
      </c>
      <c r="BF36" s="1">
        <v>40.5</v>
      </c>
      <c r="BG36" s="1">
        <v>41.28</v>
      </c>
      <c r="BH36" s="1">
        <f t="shared" si="6"/>
        <v>40.89</v>
      </c>
      <c r="BI36" s="1">
        <v>29</v>
      </c>
      <c r="BJ36" s="1">
        <v>119</v>
      </c>
      <c r="BK36" s="1">
        <v>0.77</v>
      </c>
      <c r="BL36" s="1">
        <v>22931</v>
      </c>
      <c r="BM36" s="1">
        <v>28653</v>
      </c>
      <c r="BN36" s="1">
        <v>202.74</v>
      </c>
      <c r="BO36" s="1">
        <v>140.91</v>
      </c>
      <c r="BP36" s="1">
        <v>1.44</v>
      </c>
      <c r="BQ36" s="1">
        <v>22.2</v>
      </c>
      <c r="BR36" s="1">
        <f t="shared" ca="1" si="8"/>
        <v>66</v>
      </c>
    </row>
    <row r="37" spans="1:71" x14ac:dyDescent="0.3">
      <c r="A37" s="1">
        <v>1</v>
      </c>
      <c r="B37" s="1">
        <v>2</v>
      </c>
      <c r="C37" s="1">
        <v>25</v>
      </c>
      <c r="D37" s="1" t="s">
        <v>69</v>
      </c>
      <c r="E37" s="1">
        <v>0.14599999999999999</v>
      </c>
      <c r="F37" s="1">
        <v>0.502</v>
      </c>
      <c r="G37" s="1">
        <v>0.52</v>
      </c>
      <c r="H37" s="1">
        <v>0.499</v>
      </c>
      <c r="I37" s="1">
        <v>0.54100000000000004</v>
      </c>
      <c r="J37" s="1">
        <v>0.44700000000000001</v>
      </c>
      <c r="K37" s="1">
        <v>0.30299999999999999</v>
      </c>
      <c r="L37" s="1">
        <v>0.51400000000000001</v>
      </c>
      <c r="M37" s="1">
        <v>0.54500000000000004</v>
      </c>
      <c r="N37" s="1">
        <v>0.52100000000000002</v>
      </c>
      <c r="O37" s="1">
        <v>0.52400000000000002</v>
      </c>
      <c r="P37" s="1">
        <v>0.46600000000000003</v>
      </c>
      <c r="Q37" s="1">
        <v>0.33100000000000002</v>
      </c>
      <c r="R37" s="1">
        <v>2.2389999999999999</v>
      </c>
      <c r="S37" s="1">
        <v>1.1000000000000001</v>
      </c>
      <c r="T37" s="1">
        <v>57.47</v>
      </c>
      <c r="U37" s="1">
        <v>0.92500000000000004</v>
      </c>
      <c r="V37" s="1">
        <v>2.173</v>
      </c>
      <c r="W37" s="1">
        <v>238</v>
      </c>
      <c r="X37" s="1">
        <v>109</v>
      </c>
      <c r="Y37" s="1">
        <v>109</v>
      </c>
      <c r="Z37" s="1">
        <v>96</v>
      </c>
      <c r="AA37" s="1">
        <v>109</v>
      </c>
      <c r="AB37" s="1">
        <f t="shared" si="0"/>
        <v>105.75</v>
      </c>
      <c r="AC37" s="1">
        <v>208</v>
      </c>
      <c r="AD37" s="1">
        <v>204</v>
      </c>
      <c r="AE37" s="1">
        <v>201</v>
      </c>
      <c r="AF37" s="1">
        <v>199</v>
      </c>
      <c r="AG37" s="1">
        <f t="shared" si="1"/>
        <v>203</v>
      </c>
      <c r="AH37" s="1">
        <v>27.28</v>
      </c>
      <c r="AI37" s="1">
        <v>0.498</v>
      </c>
      <c r="AJ37" s="1">
        <v>0.54</v>
      </c>
      <c r="AK37" s="1">
        <v>1.46</v>
      </c>
      <c r="AL37" s="1">
        <v>1.94</v>
      </c>
      <c r="AM37" s="1">
        <v>98</v>
      </c>
      <c r="AN37" s="1">
        <v>145</v>
      </c>
      <c r="AO37" s="1">
        <v>120</v>
      </c>
      <c r="AP37" s="1">
        <v>87</v>
      </c>
      <c r="AQ37" s="1">
        <v>74</v>
      </c>
      <c r="AR37" s="1">
        <v>131</v>
      </c>
      <c r="AS37" s="1">
        <v>198</v>
      </c>
      <c r="AT37" s="1">
        <v>80</v>
      </c>
      <c r="AU37" s="1">
        <v>109</v>
      </c>
      <c r="AV37" s="1">
        <f t="shared" si="7"/>
        <v>118</v>
      </c>
      <c r="AW37" s="1">
        <v>9.25</v>
      </c>
      <c r="AX37" s="1">
        <v>0.75</v>
      </c>
      <c r="AY37" s="5">
        <v>-9.625</v>
      </c>
      <c r="AZ37" s="1">
        <v>3.54</v>
      </c>
      <c r="BA37" s="1">
        <v>3.74</v>
      </c>
      <c r="BB37" s="1">
        <f t="shared" si="5"/>
        <v>7.28</v>
      </c>
      <c r="BC37" s="1">
        <v>5.41</v>
      </c>
      <c r="BD37" s="1">
        <v>27.28</v>
      </c>
      <c r="BE37" s="1">
        <v>0.19800000000000001</v>
      </c>
      <c r="BF37" s="1">
        <v>41.81</v>
      </c>
      <c r="BG37" s="1">
        <v>42.91</v>
      </c>
      <c r="BH37" s="1">
        <f t="shared" si="6"/>
        <v>42.36</v>
      </c>
      <c r="BI37" s="1">
        <v>100</v>
      </c>
      <c r="BJ37" s="1">
        <v>10</v>
      </c>
      <c r="BK37" s="1">
        <v>1.1100000000000001</v>
      </c>
      <c r="BL37" s="1">
        <v>10328</v>
      </c>
      <c r="BM37" s="1">
        <v>13228</v>
      </c>
      <c r="BN37" s="1">
        <v>138.29</v>
      </c>
      <c r="BO37" s="1">
        <v>93.92</v>
      </c>
      <c r="BP37" s="1">
        <v>1.47</v>
      </c>
      <c r="BQ37" s="1">
        <v>15.55</v>
      </c>
      <c r="BR37" s="1">
        <f t="shared" ca="1" si="8"/>
        <v>146</v>
      </c>
    </row>
    <row r="38" spans="1:71" x14ac:dyDescent="0.3">
      <c r="A38" s="1">
        <v>1</v>
      </c>
      <c r="B38" s="1">
        <v>1</v>
      </c>
      <c r="C38" s="1">
        <v>21</v>
      </c>
      <c r="D38" s="1" t="s">
        <v>66</v>
      </c>
      <c r="E38" s="1">
        <v>0.215</v>
      </c>
      <c r="F38" s="1">
        <v>0.53300000000000003</v>
      </c>
      <c r="G38" s="1">
        <v>0.52500000000000002</v>
      </c>
      <c r="H38" s="1">
        <v>0.54600000000000004</v>
      </c>
      <c r="I38" s="1">
        <v>0.51800000000000002</v>
      </c>
      <c r="J38" s="1">
        <v>0.54200000000000004</v>
      </c>
      <c r="K38" s="1">
        <v>0.41499999999999998</v>
      </c>
      <c r="L38" s="1">
        <v>0.60199999999999998</v>
      </c>
      <c r="M38" s="1">
        <v>0.59499999999999997</v>
      </c>
      <c r="N38" s="1">
        <v>0.61299999999999999</v>
      </c>
      <c r="O38" s="1">
        <v>0.59599999999999997</v>
      </c>
      <c r="P38" s="1">
        <v>0.60299999999999998</v>
      </c>
      <c r="Q38" s="1">
        <v>0.23899999999999999</v>
      </c>
      <c r="R38" s="1">
        <v>1.8220000000000001</v>
      </c>
      <c r="S38" s="1">
        <v>1.05</v>
      </c>
      <c r="T38" s="1">
        <v>56.49</v>
      </c>
      <c r="U38" s="1">
        <v>0.44600000000000001</v>
      </c>
      <c r="V38" s="1">
        <v>1.92</v>
      </c>
      <c r="W38" s="1">
        <v>252</v>
      </c>
      <c r="X38" s="1">
        <v>104</v>
      </c>
      <c r="Y38" s="1">
        <v>103</v>
      </c>
      <c r="Z38" s="1">
        <v>98</v>
      </c>
      <c r="AA38" s="1">
        <v>105</v>
      </c>
      <c r="AB38" s="1">
        <f t="shared" si="0"/>
        <v>102.5</v>
      </c>
      <c r="AC38" s="1">
        <v>198</v>
      </c>
      <c r="AD38" s="1">
        <v>195</v>
      </c>
      <c r="AE38" s="1">
        <v>202</v>
      </c>
      <c r="AF38" s="1">
        <v>192</v>
      </c>
      <c r="AG38" s="1">
        <f t="shared" si="1"/>
        <v>196.75</v>
      </c>
      <c r="AH38" s="1">
        <v>27.66</v>
      </c>
      <c r="AI38" s="1">
        <v>0.67500000000000004</v>
      </c>
      <c r="AJ38" s="1">
        <v>0.44500000000000001</v>
      </c>
      <c r="AK38" s="1">
        <v>1.21</v>
      </c>
      <c r="AL38" s="1">
        <v>1.87</v>
      </c>
      <c r="AM38" s="1">
        <v>84</v>
      </c>
      <c r="AN38" s="1">
        <v>134</v>
      </c>
      <c r="AO38" s="1">
        <v>100</v>
      </c>
      <c r="AP38" s="1">
        <v>68</v>
      </c>
      <c r="AQ38" s="1">
        <v>51</v>
      </c>
      <c r="AR38" s="1">
        <v>119</v>
      </c>
      <c r="AS38" s="1">
        <v>162</v>
      </c>
      <c r="AT38" s="1">
        <v>66</v>
      </c>
      <c r="AU38" s="1">
        <v>71</v>
      </c>
      <c r="AV38" s="1">
        <f t="shared" si="7"/>
        <v>96.375</v>
      </c>
      <c r="AW38" s="1">
        <v>8.5</v>
      </c>
      <c r="AX38" s="1">
        <v>0.25</v>
      </c>
      <c r="AY38" s="5">
        <v>-8.625</v>
      </c>
      <c r="AZ38" s="1">
        <v>4.0599999999999996</v>
      </c>
      <c r="BA38" s="1">
        <v>3.51</v>
      </c>
      <c r="BB38" s="1">
        <f t="shared" si="5"/>
        <v>7.5699999999999994</v>
      </c>
      <c r="BC38" s="1">
        <v>5.8150000000000004</v>
      </c>
      <c r="BD38" s="1">
        <v>27.66</v>
      </c>
      <c r="BE38" s="1">
        <v>0.21</v>
      </c>
      <c r="BF38" s="1">
        <v>42.43</v>
      </c>
      <c r="BG38" s="1">
        <v>45.09</v>
      </c>
      <c r="BH38" s="1">
        <f t="shared" si="6"/>
        <v>43.760000000000005</v>
      </c>
      <c r="BI38" s="1">
        <v>60</v>
      </c>
      <c r="BJ38" s="1">
        <v>150</v>
      </c>
      <c r="BK38" s="1">
        <v>2.66</v>
      </c>
      <c r="BL38" s="1">
        <v>14487</v>
      </c>
      <c r="BM38" s="1">
        <v>17931</v>
      </c>
      <c r="BN38" s="1">
        <v>167.32</v>
      </c>
      <c r="BO38" s="1">
        <v>113.36</v>
      </c>
      <c r="BP38" s="1">
        <v>1.48</v>
      </c>
      <c r="BQ38" s="1">
        <v>-8.6999999999999993</v>
      </c>
      <c r="BR38" s="1">
        <f t="shared" ca="1" si="8"/>
        <v>72.5</v>
      </c>
    </row>
    <row r="39" spans="1:71" x14ac:dyDescent="0.3">
      <c r="A39" s="1">
        <v>1</v>
      </c>
      <c r="B39" s="1">
        <v>2</v>
      </c>
      <c r="C39" s="1">
        <v>18</v>
      </c>
      <c r="D39" s="1" t="s">
        <v>68</v>
      </c>
      <c r="E39" s="1">
        <v>0.20699999999999999</v>
      </c>
      <c r="F39" s="1">
        <v>0.52900000000000003</v>
      </c>
      <c r="G39" s="1">
        <v>0.53500000000000003</v>
      </c>
      <c r="H39" s="1">
        <v>0.52600000000000002</v>
      </c>
      <c r="I39" s="1">
        <v>0.499</v>
      </c>
      <c r="J39" s="1">
        <v>0.55500000000000005</v>
      </c>
      <c r="K39" s="1">
        <v>0.38900000000000001</v>
      </c>
      <c r="L39" s="1">
        <v>0.52800000000000002</v>
      </c>
      <c r="M39" s="1">
        <v>0.52800000000000002</v>
      </c>
      <c r="N39" s="1">
        <v>0.51500000000000001</v>
      </c>
      <c r="O39" s="1">
        <v>0.57999999999999996</v>
      </c>
      <c r="P39" s="1">
        <v>0.49</v>
      </c>
      <c r="Q39" s="1">
        <v>0.28799999999999998</v>
      </c>
      <c r="R39" s="1">
        <v>2.2869999999999999</v>
      </c>
      <c r="S39" s="1">
        <v>1.2</v>
      </c>
      <c r="T39" s="1">
        <v>56.34</v>
      </c>
      <c r="U39" s="1">
        <v>1.8720000000000001</v>
      </c>
      <c r="V39" s="1">
        <v>1.956</v>
      </c>
      <c r="W39" s="1">
        <v>220</v>
      </c>
      <c r="X39" s="1">
        <v>103</v>
      </c>
      <c r="Y39" s="1">
        <v>109</v>
      </c>
      <c r="Z39" s="1">
        <v>99</v>
      </c>
      <c r="AA39" s="1">
        <v>108</v>
      </c>
      <c r="AB39" s="1">
        <f t="shared" si="0"/>
        <v>104.75</v>
      </c>
      <c r="AC39" s="1">
        <v>196</v>
      </c>
      <c r="AD39" s="1">
        <v>197</v>
      </c>
      <c r="AE39" s="1">
        <v>199</v>
      </c>
      <c r="AF39" s="1">
        <v>194</v>
      </c>
      <c r="AG39" s="1">
        <f t="shared" si="1"/>
        <v>196.5</v>
      </c>
      <c r="AH39" s="1">
        <v>26.26</v>
      </c>
      <c r="AI39" s="1">
        <v>0.53300000000000003</v>
      </c>
      <c r="AJ39" s="1">
        <v>0.46700000000000003</v>
      </c>
      <c r="AK39" s="1">
        <v>1.6</v>
      </c>
      <c r="AL39" s="1">
        <v>1.73</v>
      </c>
      <c r="AM39" s="1">
        <v>98</v>
      </c>
      <c r="AN39" s="1">
        <v>149</v>
      </c>
      <c r="AO39" s="1">
        <v>100</v>
      </c>
      <c r="AP39" s="1">
        <v>74</v>
      </c>
      <c r="AQ39" s="1">
        <v>69</v>
      </c>
      <c r="AR39" s="1">
        <v>88</v>
      </c>
      <c r="AS39" s="1">
        <v>147</v>
      </c>
      <c r="AT39" s="1">
        <v>93</v>
      </c>
      <c r="AU39" s="1">
        <v>94</v>
      </c>
      <c r="AV39" s="1">
        <f t="shared" si="7"/>
        <v>101.75</v>
      </c>
      <c r="AW39" s="1">
        <v>7</v>
      </c>
      <c r="AX39" s="1">
        <v>1.5</v>
      </c>
      <c r="AY39" s="5">
        <v>-7.75</v>
      </c>
      <c r="AZ39" s="1">
        <v>3.63</v>
      </c>
      <c r="BA39" s="1">
        <v>3.51</v>
      </c>
      <c r="BB39" s="1">
        <f t="shared" si="5"/>
        <v>7.14</v>
      </c>
      <c r="BC39" s="1">
        <v>5.3849999999999998</v>
      </c>
      <c r="BD39" s="1">
        <v>26.26</v>
      </c>
      <c r="BE39" s="1">
        <v>0.20499999999999999</v>
      </c>
      <c r="BF39" s="1">
        <v>43.27</v>
      </c>
      <c r="BG39" s="1">
        <v>45.24</v>
      </c>
      <c r="BH39" s="1">
        <f t="shared" si="6"/>
        <v>44.255000000000003</v>
      </c>
      <c r="BI39" s="1">
        <v>96</v>
      </c>
      <c r="BJ39" s="1">
        <v>6</v>
      </c>
      <c r="BK39" s="1">
        <v>1.98</v>
      </c>
      <c r="BL39" s="1">
        <v>10522</v>
      </c>
      <c r="BM39" s="1">
        <v>2363</v>
      </c>
      <c r="BN39" s="1">
        <v>137.57</v>
      </c>
      <c r="BO39" s="1">
        <v>92.85</v>
      </c>
      <c r="BP39" s="1">
        <v>1.48</v>
      </c>
      <c r="BQ39" s="1">
        <v>17.43</v>
      </c>
      <c r="BR39" s="1">
        <f t="shared" ca="1" si="8"/>
        <v>145</v>
      </c>
    </row>
    <row r="40" spans="1:71" x14ac:dyDescent="0.3">
      <c r="A40" s="1">
        <v>1</v>
      </c>
      <c r="B40" s="1">
        <v>2</v>
      </c>
      <c r="C40" s="1">
        <v>37</v>
      </c>
      <c r="D40" s="1" t="s">
        <v>66</v>
      </c>
      <c r="E40" s="1">
        <v>0.41</v>
      </c>
      <c r="F40" s="1">
        <v>0.53</v>
      </c>
      <c r="G40" s="1">
        <v>0.51900000000000002</v>
      </c>
      <c r="H40" s="1">
        <v>0.54700000000000004</v>
      </c>
      <c r="I40" s="1">
        <v>0.53700000000000003</v>
      </c>
      <c r="J40" s="1">
        <v>0.51800000000000002</v>
      </c>
      <c r="K40" s="1">
        <v>0.57899999999999996</v>
      </c>
      <c r="L40" s="1">
        <v>0.55000000000000004</v>
      </c>
      <c r="M40" s="1">
        <v>0.56499999999999995</v>
      </c>
      <c r="N40" s="1">
        <v>0.54600000000000004</v>
      </c>
      <c r="O40" s="1">
        <v>0.55100000000000005</v>
      </c>
      <c r="P40" s="1">
        <v>0.53700000000000003</v>
      </c>
      <c r="Q40" s="1">
        <v>0.05</v>
      </c>
      <c r="R40" s="1">
        <v>0.92900000000000005</v>
      </c>
      <c r="S40" s="1">
        <v>1.17</v>
      </c>
      <c r="T40" s="1">
        <v>55.82</v>
      </c>
      <c r="U40" s="1">
        <v>1.1850000000000001</v>
      </c>
      <c r="V40" s="1">
        <v>2.0129999999999999</v>
      </c>
      <c r="W40" s="1">
        <v>281</v>
      </c>
      <c r="X40" s="1">
        <v>126</v>
      </c>
      <c r="Y40" s="1">
        <v>126</v>
      </c>
      <c r="Z40" s="1">
        <v>114</v>
      </c>
      <c r="AA40" s="1">
        <v>126</v>
      </c>
      <c r="AB40" s="1">
        <f t="shared" si="0"/>
        <v>123</v>
      </c>
      <c r="AC40" s="1">
        <v>203</v>
      </c>
      <c r="AD40" s="1">
        <v>202</v>
      </c>
      <c r="AE40" s="1">
        <v>203</v>
      </c>
      <c r="AF40" s="1">
        <v>200</v>
      </c>
      <c r="AG40" s="1">
        <f t="shared" si="1"/>
        <v>202</v>
      </c>
      <c r="AH40" s="1">
        <v>29</v>
      </c>
      <c r="AI40" s="1">
        <v>0.499</v>
      </c>
      <c r="AJ40" s="1">
        <v>0.434</v>
      </c>
      <c r="AK40" s="1">
        <v>2.2200000000000002</v>
      </c>
      <c r="AL40" s="1">
        <v>2.2200000000000002</v>
      </c>
      <c r="AM40" s="1">
        <v>109</v>
      </c>
      <c r="AN40" s="1">
        <v>129</v>
      </c>
      <c r="AO40" s="1">
        <v>90</v>
      </c>
      <c r="AP40" s="1">
        <v>71</v>
      </c>
      <c r="AQ40" s="1">
        <v>56</v>
      </c>
      <c r="AR40" s="1">
        <v>85</v>
      </c>
      <c r="AS40" s="1">
        <v>157</v>
      </c>
      <c r="AT40" s="1">
        <v>85</v>
      </c>
      <c r="AU40" s="1">
        <v>125</v>
      </c>
      <c r="AV40" s="1">
        <f t="shared" si="7"/>
        <v>99.75</v>
      </c>
      <c r="AW40" s="1">
        <v>13</v>
      </c>
      <c r="AX40" s="1">
        <v>0.25</v>
      </c>
      <c r="AY40" s="5">
        <v>-13.125</v>
      </c>
      <c r="AZ40" s="1">
        <v>3.39</v>
      </c>
      <c r="BA40" s="1">
        <v>4.2</v>
      </c>
      <c r="BB40" s="1">
        <f t="shared" si="5"/>
        <v>7.59</v>
      </c>
      <c r="BC40" s="1">
        <v>5.49</v>
      </c>
      <c r="BD40" s="1">
        <v>29</v>
      </c>
      <c r="BE40" s="1">
        <v>0.189</v>
      </c>
      <c r="BF40" s="1">
        <v>43.35</v>
      </c>
      <c r="BG40" s="1">
        <v>44.09</v>
      </c>
      <c r="BH40" s="1">
        <f t="shared" si="6"/>
        <v>43.72</v>
      </c>
      <c r="BI40" s="1">
        <v>92</v>
      </c>
      <c r="BJ40" s="1">
        <v>2</v>
      </c>
      <c r="BK40" s="1">
        <v>0.73</v>
      </c>
      <c r="BL40" s="1">
        <v>10608</v>
      </c>
      <c r="BM40" s="1">
        <v>17751</v>
      </c>
      <c r="BN40" s="1">
        <v>146.88999999999999</v>
      </c>
      <c r="BO40" s="1">
        <v>96.13</v>
      </c>
      <c r="BP40" s="1">
        <v>1.52</v>
      </c>
      <c r="BQ40" s="1">
        <v>-16.690000000000001</v>
      </c>
      <c r="BR40" s="1">
        <f t="shared" ca="1" si="8"/>
        <v>110</v>
      </c>
    </row>
    <row r="41" spans="1:71" x14ac:dyDescent="0.3">
      <c r="A41" s="1">
        <v>1</v>
      </c>
      <c r="B41" s="1">
        <v>2</v>
      </c>
      <c r="C41" s="1">
        <v>18</v>
      </c>
      <c r="D41" s="1" t="s">
        <v>69</v>
      </c>
      <c r="E41" s="1">
        <v>0.28000000000000003</v>
      </c>
      <c r="F41" s="1">
        <v>0.503</v>
      </c>
      <c r="G41" s="1">
        <v>0.48199999999999998</v>
      </c>
      <c r="H41" s="1">
        <v>0.52700000000000002</v>
      </c>
      <c r="I41" s="1">
        <v>0.52200000000000002</v>
      </c>
      <c r="J41" s="1">
        <v>0.47899999999999998</v>
      </c>
      <c r="K41" s="1">
        <v>0.41499999999999998</v>
      </c>
      <c r="L41" s="1">
        <v>0.46400000000000002</v>
      </c>
      <c r="M41" s="1">
        <v>0.51100000000000001</v>
      </c>
      <c r="N41" s="1">
        <v>0.435</v>
      </c>
      <c r="O41" s="1">
        <v>0.503</v>
      </c>
      <c r="P41" s="1">
        <v>0.40500000000000003</v>
      </c>
      <c r="Q41" s="1">
        <v>0.22500000000000001</v>
      </c>
      <c r="R41" s="1">
        <v>1.851</v>
      </c>
      <c r="S41" s="1">
        <v>1.1000000000000001</v>
      </c>
      <c r="T41" s="1">
        <v>58.9</v>
      </c>
      <c r="U41" s="1">
        <v>7.1999999999999995E-2</v>
      </c>
      <c r="V41" s="1">
        <v>1.806</v>
      </c>
      <c r="W41" s="1">
        <v>266</v>
      </c>
      <c r="X41" s="1">
        <v>102</v>
      </c>
      <c r="Y41" s="1">
        <v>114</v>
      </c>
      <c r="Z41" s="1">
        <v>118</v>
      </c>
      <c r="AA41" s="1">
        <v>113</v>
      </c>
      <c r="AB41" s="1">
        <f t="shared" si="0"/>
        <v>111.75</v>
      </c>
      <c r="AC41" s="1">
        <v>211</v>
      </c>
      <c r="AD41" s="1">
        <v>215</v>
      </c>
      <c r="AE41" s="1">
        <v>221</v>
      </c>
      <c r="AF41" s="1">
        <v>207</v>
      </c>
      <c r="AG41" s="1">
        <f t="shared" si="1"/>
        <v>213.5</v>
      </c>
      <c r="AH41" s="1">
        <v>26.7</v>
      </c>
      <c r="AI41" s="1">
        <v>0.60599999999999998</v>
      </c>
      <c r="AJ41" s="1">
        <v>0.52600000000000002</v>
      </c>
      <c r="AK41" s="1">
        <v>1.54</v>
      </c>
      <c r="AL41" s="1">
        <v>1.69</v>
      </c>
      <c r="AM41" s="1">
        <v>108</v>
      </c>
      <c r="AN41" s="1">
        <v>165</v>
      </c>
      <c r="AO41" s="1">
        <v>103</v>
      </c>
      <c r="AP41" s="1">
        <v>74</v>
      </c>
      <c r="AQ41" s="1">
        <v>180</v>
      </c>
      <c r="AR41" s="1">
        <v>113</v>
      </c>
      <c r="AS41" s="1">
        <v>74</v>
      </c>
      <c r="AT41" s="1">
        <v>58</v>
      </c>
      <c r="AU41" s="1">
        <v>95</v>
      </c>
      <c r="AV41" s="1">
        <f t="shared" si="7"/>
        <v>107.75</v>
      </c>
      <c r="AW41" s="1">
        <v>7.5</v>
      </c>
      <c r="AX41" s="1">
        <v>2</v>
      </c>
      <c r="AY41" s="5">
        <v>-8.5</v>
      </c>
      <c r="AZ41" s="1">
        <v>3.93</v>
      </c>
      <c r="BA41" s="1">
        <v>3.52</v>
      </c>
      <c r="BB41" s="1">
        <f t="shared" si="5"/>
        <v>7.45</v>
      </c>
      <c r="BC41" s="1">
        <v>5.69</v>
      </c>
      <c r="BD41" s="1">
        <v>26.7</v>
      </c>
      <c r="BE41" s="1">
        <v>0.21299999999999999</v>
      </c>
      <c r="BF41" s="1">
        <v>43.68</v>
      </c>
      <c r="BG41" s="1">
        <v>45.1</v>
      </c>
      <c r="BH41" s="1">
        <f t="shared" si="6"/>
        <v>44.39</v>
      </c>
      <c r="BI41" s="1">
        <v>75</v>
      </c>
      <c r="BJ41" s="1">
        <v>165</v>
      </c>
      <c r="BK41" s="1">
        <v>1.42</v>
      </c>
      <c r="BL41" s="1">
        <v>11935</v>
      </c>
      <c r="BM41" s="1">
        <v>12038</v>
      </c>
      <c r="BN41" s="1">
        <v>153.01</v>
      </c>
      <c r="BO41" s="1">
        <v>100.12</v>
      </c>
      <c r="BP41" s="1">
        <v>1.53</v>
      </c>
      <c r="BQ41" s="1">
        <v>15.84</v>
      </c>
      <c r="BR41" s="1">
        <f t="shared" ca="1" si="8"/>
        <v>132.5</v>
      </c>
    </row>
    <row r="42" spans="1:71" x14ac:dyDescent="0.3">
      <c r="A42" s="1">
        <v>1</v>
      </c>
      <c r="B42" s="1">
        <v>2</v>
      </c>
      <c r="C42" s="1">
        <v>20</v>
      </c>
      <c r="D42" s="1" t="s">
        <v>66</v>
      </c>
      <c r="E42" s="1">
        <v>8.7999999999999995E-2</v>
      </c>
      <c r="F42" s="1">
        <v>0.437</v>
      </c>
      <c r="G42" s="1">
        <v>0.44500000000000001</v>
      </c>
      <c r="H42" s="1">
        <v>0.46700000000000003</v>
      </c>
      <c r="I42" s="1">
        <v>0.36</v>
      </c>
      <c r="J42" s="1">
        <v>0.47499999999999998</v>
      </c>
      <c r="K42" s="1">
        <v>0.26400000000000001</v>
      </c>
      <c r="L42" s="1">
        <v>0.54600000000000004</v>
      </c>
      <c r="M42" s="1">
        <v>0.55400000000000005</v>
      </c>
      <c r="N42" s="1">
        <v>0.57199999999999995</v>
      </c>
      <c r="O42" s="1">
        <v>0.54500000000000004</v>
      </c>
      <c r="P42" s="1">
        <v>0.51200000000000001</v>
      </c>
      <c r="Q42" s="1">
        <v>0.41299999999999998</v>
      </c>
      <c r="R42" s="1">
        <v>2.4390000000000001</v>
      </c>
      <c r="S42" s="1">
        <v>1.07</v>
      </c>
      <c r="T42" s="1">
        <v>55.2</v>
      </c>
      <c r="U42" s="1">
        <v>2.4319999999999999</v>
      </c>
      <c r="V42" s="1">
        <v>2.2770000000000001</v>
      </c>
      <c r="W42" s="1">
        <v>218</v>
      </c>
      <c r="X42" s="1">
        <v>106</v>
      </c>
      <c r="Y42" s="1">
        <v>106</v>
      </c>
      <c r="Z42" s="1">
        <v>96</v>
      </c>
      <c r="AA42" s="1">
        <v>109</v>
      </c>
      <c r="AB42" s="1">
        <f t="shared" si="0"/>
        <v>104.25</v>
      </c>
      <c r="AC42" s="1">
        <v>203</v>
      </c>
      <c r="AD42" s="1">
        <v>197</v>
      </c>
      <c r="AE42" s="1">
        <v>197</v>
      </c>
      <c r="AF42" s="1">
        <v>195</v>
      </c>
      <c r="AG42" s="1">
        <f t="shared" si="1"/>
        <v>198</v>
      </c>
      <c r="AH42" s="1">
        <v>27.45</v>
      </c>
      <c r="AI42" s="1">
        <v>0.52</v>
      </c>
      <c r="AJ42" s="1">
        <v>0.42699999999999999</v>
      </c>
      <c r="AK42" s="1">
        <v>1.17</v>
      </c>
      <c r="AL42" s="1">
        <v>1.41</v>
      </c>
      <c r="AM42" s="1">
        <v>93</v>
      </c>
      <c r="AN42" s="1">
        <v>122</v>
      </c>
      <c r="AO42" s="1">
        <v>96</v>
      </c>
      <c r="AP42" s="1">
        <v>64</v>
      </c>
      <c r="AQ42" s="1">
        <v>59</v>
      </c>
      <c r="AR42" s="1">
        <v>97</v>
      </c>
      <c r="AS42" s="1">
        <v>145</v>
      </c>
      <c r="AT42" s="1">
        <v>104</v>
      </c>
      <c r="AU42" s="1">
        <v>114</v>
      </c>
      <c r="AV42" s="1">
        <f t="shared" si="7"/>
        <v>100.125</v>
      </c>
      <c r="AW42" s="1">
        <v>9.5</v>
      </c>
      <c r="AX42" s="1">
        <v>0.5</v>
      </c>
      <c r="AY42" s="5">
        <v>-9.75</v>
      </c>
      <c r="AZ42" s="1">
        <v>3.55</v>
      </c>
      <c r="BA42" s="1">
        <v>3.54</v>
      </c>
      <c r="BB42" s="1">
        <f t="shared" si="5"/>
        <v>7.09</v>
      </c>
      <c r="BC42" s="1">
        <v>5.32</v>
      </c>
      <c r="BD42" s="1">
        <v>27.45</v>
      </c>
      <c r="BE42" s="1">
        <v>0.19400000000000001</v>
      </c>
      <c r="BF42" s="1">
        <v>42.28</v>
      </c>
      <c r="BG42" s="1">
        <v>43.48</v>
      </c>
      <c r="BH42" s="1">
        <f t="shared" si="6"/>
        <v>42.879999999999995</v>
      </c>
      <c r="BI42" s="1">
        <v>85</v>
      </c>
      <c r="BJ42" s="1">
        <v>175</v>
      </c>
      <c r="BK42" s="1">
        <v>1.21</v>
      </c>
      <c r="BL42" s="1">
        <v>9114</v>
      </c>
      <c r="BM42" s="1">
        <v>10004</v>
      </c>
      <c r="BN42" s="1">
        <v>133.22</v>
      </c>
      <c r="BO42" s="1">
        <v>87.21</v>
      </c>
      <c r="BP42" s="1">
        <v>1.53</v>
      </c>
      <c r="BQ42" s="1">
        <v>3.31</v>
      </c>
      <c r="BR42" s="1">
        <f t="shared" ca="1" si="8"/>
        <v>72</v>
      </c>
      <c r="BS42" s="1"/>
    </row>
    <row r="43" spans="1:71" x14ac:dyDescent="0.3">
      <c r="A43" s="1">
        <v>1</v>
      </c>
      <c r="B43" s="1">
        <v>2</v>
      </c>
      <c r="C43" s="1">
        <v>38</v>
      </c>
      <c r="D43" s="1" t="s">
        <v>66</v>
      </c>
      <c r="E43" s="1">
        <v>0.215</v>
      </c>
      <c r="F43" s="1">
        <v>0.51300000000000001</v>
      </c>
      <c r="G43" s="1">
        <v>0.49099999999999999</v>
      </c>
      <c r="H43" s="1">
        <v>0.53400000000000003</v>
      </c>
      <c r="I43" s="1">
        <v>0.52900000000000003</v>
      </c>
      <c r="J43" s="1">
        <v>0.498</v>
      </c>
      <c r="K43" s="1">
        <v>0.35599999999999998</v>
      </c>
      <c r="L43" s="1">
        <v>0.48299999999999998</v>
      </c>
      <c r="M43" s="1">
        <v>0.51400000000000001</v>
      </c>
      <c r="N43" s="1">
        <v>0.47599999999999998</v>
      </c>
      <c r="O43" s="1">
        <v>0.52700000000000002</v>
      </c>
      <c r="P43" s="1">
        <v>0.41399999999999998</v>
      </c>
      <c r="Q43" s="1">
        <v>0.28699999999999998</v>
      </c>
      <c r="R43" s="1">
        <v>2.1389999999999998</v>
      </c>
      <c r="S43" s="1">
        <v>1.1299999999999999</v>
      </c>
      <c r="T43" s="1">
        <v>55.84</v>
      </c>
      <c r="U43" s="1">
        <v>1.4790000000000001</v>
      </c>
      <c r="V43" s="1">
        <v>2.16</v>
      </c>
      <c r="W43" s="1">
        <v>237</v>
      </c>
      <c r="X43" s="1">
        <v>109</v>
      </c>
      <c r="Y43" s="1">
        <v>111</v>
      </c>
      <c r="Z43" s="1">
        <v>98</v>
      </c>
      <c r="AA43" s="1">
        <v>112</v>
      </c>
      <c r="AB43" s="1">
        <f t="shared" si="0"/>
        <v>107.5</v>
      </c>
      <c r="AC43" s="1">
        <v>208</v>
      </c>
      <c r="AD43" s="1">
        <v>206</v>
      </c>
      <c r="AE43" s="1">
        <v>206</v>
      </c>
      <c r="AF43" s="1">
        <v>203</v>
      </c>
      <c r="AG43" s="1">
        <f t="shared" si="1"/>
        <v>205.75</v>
      </c>
      <c r="AH43" s="1">
        <v>26.44</v>
      </c>
      <c r="AI43" s="1">
        <v>0.53100000000000003</v>
      </c>
      <c r="AJ43" s="1">
        <v>0.47599999999999998</v>
      </c>
      <c r="AK43" s="1">
        <v>1.1200000000000001</v>
      </c>
      <c r="AL43" s="1">
        <v>1.79</v>
      </c>
      <c r="AM43" s="1">
        <v>96</v>
      </c>
      <c r="AN43" s="1">
        <v>122</v>
      </c>
      <c r="AO43" s="1">
        <v>99</v>
      </c>
      <c r="AP43" s="1">
        <v>86</v>
      </c>
      <c r="AQ43" s="1">
        <v>73</v>
      </c>
      <c r="AR43" s="1">
        <v>91</v>
      </c>
      <c r="AS43" s="1">
        <v>130</v>
      </c>
      <c r="AT43" s="1">
        <v>70</v>
      </c>
      <c r="AU43" s="1">
        <v>85</v>
      </c>
      <c r="AV43" s="1">
        <f t="shared" si="7"/>
        <v>94.5</v>
      </c>
      <c r="AW43" s="1">
        <v>7.75</v>
      </c>
      <c r="AX43" s="1">
        <v>0</v>
      </c>
      <c r="AY43" s="5">
        <v>-7.75</v>
      </c>
      <c r="AZ43" s="1">
        <v>3.3</v>
      </c>
      <c r="BA43" s="1">
        <v>4.05</v>
      </c>
      <c r="BB43" s="1">
        <f t="shared" si="5"/>
        <v>7.35</v>
      </c>
      <c r="BC43" s="1">
        <v>5.3250000000000002</v>
      </c>
      <c r="BD43" s="1">
        <v>26.44</v>
      </c>
      <c r="BE43" s="1">
        <v>0.20100000000000001</v>
      </c>
      <c r="BF43" s="1">
        <v>43.43</v>
      </c>
      <c r="BG43" s="1">
        <v>43.63</v>
      </c>
      <c r="BH43" s="1">
        <f t="shared" si="6"/>
        <v>43.53</v>
      </c>
      <c r="BI43" s="1">
        <v>79</v>
      </c>
      <c r="BJ43" s="1">
        <v>169</v>
      </c>
      <c r="BK43" s="1">
        <v>0.2</v>
      </c>
      <c r="BL43" s="1">
        <v>8859</v>
      </c>
      <c r="BM43" s="1">
        <v>13912</v>
      </c>
      <c r="BN43" s="1">
        <v>130.27000000000001</v>
      </c>
      <c r="BO43" s="1">
        <v>84.53</v>
      </c>
      <c r="BP43" s="1">
        <v>1.54</v>
      </c>
      <c r="BQ43" s="1">
        <v>2.1800000000000002</v>
      </c>
      <c r="BR43" s="1">
        <f t="shared" ca="1" si="8"/>
        <v>107</v>
      </c>
      <c r="BS43" s="1"/>
    </row>
    <row r="44" spans="1:71" x14ac:dyDescent="0.3">
      <c r="A44" s="1">
        <v>1</v>
      </c>
      <c r="B44" s="1">
        <v>2</v>
      </c>
      <c r="C44" s="1">
        <v>25</v>
      </c>
      <c r="D44" s="1" t="s">
        <v>67</v>
      </c>
      <c r="E44" s="1">
        <v>0.14099999999999999</v>
      </c>
      <c r="F44" s="1">
        <v>0.53200000000000003</v>
      </c>
      <c r="G44" s="1">
        <v>0.53900000000000003</v>
      </c>
      <c r="H44" s="1">
        <v>0.54300000000000004</v>
      </c>
      <c r="I44" s="1">
        <v>0.51400000000000001</v>
      </c>
      <c r="J44" s="1">
        <v>0.53400000000000003</v>
      </c>
      <c r="K44" s="1">
        <v>0.30099999999999999</v>
      </c>
      <c r="L44" s="1">
        <v>0.53600000000000003</v>
      </c>
      <c r="M44" s="1">
        <v>0.55200000000000005</v>
      </c>
      <c r="N44" s="1">
        <v>0.53500000000000003</v>
      </c>
      <c r="O44" s="1">
        <v>0.51900000000000002</v>
      </c>
      <c r="P44" s="1">
        <v>0.54</v>
      </c>
      <c r="Q44" s="1">
        <v>0.375</v>
      </c>
      <c r="R44" s="1">
        <v>2.4180000000000001</v>
      </c>
      <c r="S44" s="1">
        <v>1.1100000000000001</v>
      </c>
      <c r="T44" s="1">
        <v>57.54</v>
      </c>
      <c r="U44" s="1">
        <v>0.50800000000000001</v>
      </c>
      <c r="V44" s="1">
        <v>2.0129999999999999</v>
      </c>
      <c r="W44" s="1">
        <v>232</v>
      </c>
      <c r="X44" s="1">
        <v>108</v>
      </c>
      <c r="Y44" s="1">
        <v>111</v>
      </c>
      <c r="Z44" s="1">
        <v>95</v>
      </c>
      <c r="AA44" s="1">
        <v>106</v>
      </c>
      <c r="AB44" s="1">
        <f t="shared" si="0"/>
        <v>105</v>
      </c>
      <c r="AC44" s="1">
        <v>206</v>
      </c>
      <c r="AD44" s="1">
        <v>202</v>
      </c>
      <c r="AE44" s="1">
        <v>197</v>
      </c>
      <c r="AF44" s="1">
        <v>194</v>
      </c>
      <c r="AG44" s="1">
        <f t="shared" si="1"/>
        <v>199.75</v>
      </c>
      <c r="AH44" s="1">
        <v>28.13</v>
      </c>
      <c r="AI44" s="1">
        <v>0.47799999999999998</v>
      </c>
      <c r="AJ44" s="1">
        <v>0.47099999999999997</v>
      </c>
      <c r="AK44" s="1">
        <v>1.22</v>
      </c>
      <c r="AL44" s="1">
        <v>1.64</v>
      </c>
      <c r="AM44" s="1">
        <v>98</v>
      </c>
      <c r="AN44" s="1">
        <v>164</v>
      </c>
      <c r="AO44" s="1">
        <v>117</v>
      </c>
      <c r="AP44" s="1">
        <v>92</v>
      </c>
      <c r="AQ44" s="1">
        <v>85</v>
      </c>
      <c r="AR44" s="1">
        <v>132</v>
      </c>
      <c r="AS44" s="1">
        <v>197</v>
      </c>
      <c r="AT44" s="1">
        <v>79</v>
      </c>
      <c r="AU44" s="1">
        <v>114</v>
      </c>
      <c r="AV44" s="1">
        <f t="shared" si="7"/>
        <v>122.5</v>
      </c>
      <c r="AW44" s="1">
        <v>11</v>
      </c>
      <c r="AX44" s="1">
        <v>0</v>
      </c>
      <c r="AY44" s="5">
        <v>-11</v>
      </c>
      <c r="AZ44" s="1">
        <v>3.56</v>
      </c>
      <c r="BA44" s="1">
        <v>3.75</v>
      </c>
      <c r="BB44" s="1">
        <f t="shared" si="5"/>
        <v>7.3100000000000005</v>
      </c>
      <c r="BC44" s="1">
        <v>5.4349999999999996</v>
      </c>
      <c r="BD44" s="1">
        <v>28.13</v>
      </c>
      <c r="BE44" s="1">
        <v>0.193</v>
      </c>
      <c r="BF44" s="1">
        <v>42.23</v>
      </c>
      <c r="BG44" s="1">
        <v>42.23</v>
      </c>
      <c r="BH44" s="1">
        <f t="shared" si="6"/>
        <v>42.23</v>
      </c>
      <c r="BI44" s="1">
        <v>90</v>
      </c>
      <c r="BJ44" s="1">
        <v>0</v>
      </c>
      <c r="BK44" s="1">
        <v>0</v>
      </c>
      <c r="BL44" s="1">
        <v>11686</v>
      </c>
      <c r="BM44" s="1">
        <v>17751</v>
      </c>
      <c r="BN44" s="1">
        <v>149.31</v>
      </c>
      <c r="BO44" s="1">
        <v>96.13</v>
      </c>
      <c r="BP44" s="1">
        <v>1.55</v>
      </c>
      <c r="BQ44" s="1">
        <v>2.89</v>
      </c>
      <c r="BR44" s="1">
        <f t="shared" ca="1" si="8"/>
        <v>156.5</v>
      </c>
      <c r="BS44" s="1"/>
    </row>
    <row r="45" spans="1:71" x14ac:dyDescent="0.3">
      <c r="A45" s="1">
        <v>1</v>
      </c>
      <c r="B45" s="1">
        <v>2</v>
      </c>
      <c r="C45" s="1">
        <v>22</v>
      </c>
      <c r="D45" s="1" t="s">
        <v>69</v>
      </c>
      <c r="E45" s="1">
        <v>0.246</v>
      </c>
      <c r="F45" s="1">
        <v>0.50900000000000001</v>
      </c>
      <c r="G45" s="1">
        <v>0.505</v>
      </c>
      <c r="H45" s="1">
        <v>0.50900000000000001</v>
      </c>
      <c r="I45" s="1">
        <v>0.5</v>
      </c>
      <c r="J45" s="1">
        <v>0.52200000000000002</v>
      </c>
      <c r="K45" s="1">
        <v>0.40699999999999997</v>
      </c>
      <c r="L45" s="1">
        <v>0.54900000000000004</v>
      </c>
      <c r="M45" s="1">
        <v>0.56899999999999995</v>
      </c>
      <c r="N45" s="1">
        <v>0.53900000000000003</v>
      </c>
      <c r="O45" s="1">
        <v>0.57699999999999996</v>
      </c>
      <c r="P45" s="1">
        <v>0.51</v>
      </c>
      <c r="Q45" s="1">
        <v>0.187</v>
      </c>
      <c r="R45" s="1">
        <v>1.72</v>
      </c>
      <c r="S45" s="1">
        <v>1.1200000000000001</v>
      </c>
      <c r="T45" s="1">
        <v>51.43</v>
      </c>
      <c r="U45" s="1">
        <v>0.57699999999999996</v>
      </c>
      <c r="V45" s="1">
        <v>1.75</v>
      </c>
      <c r="W45" s="1">
        <v>243</v>
      </c>
      <c r="X45" s="1">
        <v>112</v>
      </c>
      <c r="Y45" s="1">
        <v>116</v>
      </c>
      <c r="Z45" s="1">
        <v>102</v>
      </c>
      <c r="AA45" s="1">
        <v>115</v>
      </c>
      <c r="AB45" s="1">
        <f t="shared" si="0"/>
        <v>111.25</v>
      </c>
      <c r="AC45" s="1">
        <v>200</v>
      </c>
      <c r="AD45" s="1">
        <v>198</v>
      </c>
      <c r="AE45" s="1">
        <v>189</v>
      </c>
      <c r="AF45" s="1">
        <v>188</v>
      </c>
      <c r="AG45" s="1">
        <f t="shared" si="1"/>
        <v>193.75</v>
      </c>
      <c r="AH45" s="1">
        <v>27.26</v>
      </c>
      <c r="AI45" s="1">
        <v>0.504</v>
      </c>
      <c r="AJ45" s="1">
        <v>0.55500000000000005</v>
      </c>
      <c r="AK45" s="1">
        <v>1.3</v>
      </c>
      <c r="AL45" s="1">
        <v>1.61</v>
      </c>
      <c r="AM45" s="1">
        <v>101</v>
      </c>
      <c r="AN45" s="1">
        <v>128</v>
      </c>
      <c r="AO45" s="1">
        <v>78</v>
      </c>
      <c r="AP45" s="1">
        <v>56</v>
      </c>
      <c r="AQ45" s="1">
        <v>56</v>
      </c>
      <c r="AR45" s="1">
        <v>85</v>
      </c>
      <c r="AS45" s="1">
        <v>217</v>
      </c>
      <c r="AT45" s="1">
        <v>104</v>
      </c>
      <c r="AU45" s="1">
        <v>136</v>
      </c>
      <c r="AV45" s="1">
        <f>AVERAGE(AM45:AU45)</f>
        <v>106.77777777777777</v>
      </c>
      <c r="AW45" s="1">
        <v>7.75</v>
      </c>
      <c r="AX45" s="1">
        <v>0.75</v>
      </c>
      <c r="AY45" s="5">
        <v>-8.125</v>
      </c>
      <c r="AZ45" s="1">
        <v>3.71</v>
      </c>
      <c r="BA45" s="1">
        <v>3.52</v>
      </c>
      <c r="BB45" s="1">
        <f t="shared" si="5"/>
        <v>7.23</v>
      </c>
      <c r="BC45" s="1">
        <v>5.47</v>
      </c>
      <c r="BD45" s="1">
        <v>27.26</v>
      </c>
      <c r="BE45" s="1">
        <v>0.20100000000000001</v>
      </c>
      <c r="BF45" s="1">
        <v>45.33</v>
      </c>
      <c r="BG45" s="1">
        <v>46.16</v>
      </c>
      <c r="BH45" s="1">
        <f t="shared" si="6"/>
        <v>45.744999999999997</v>
      </c>
      <c r="BI45" s="1">
        <v>80</v>
      </c>
      <c r="BJ45" s="1">
        <v>170</v>
      </c>
      <c r="BK45" s="1">
        <v>0.84</v>
      </c>
      <c r="BL45" s="1">
        <v>14610</v>
      </c>
      <c r="BM45" s="1">
        <v>15401</v>
      </c>
      <c r="BN45" s="1">
        <v>166.51</v>
      </c>
      <c r="BO45" s="1">
        <v>106.93</v>
      </c>
      <c r="BP45" s="1">
        <v>1.56</v>
      </c>
      <c r="BQ45" s="1">
        <v>6.74</v>
      </c>
      <c r="BR45" s="1">
        <f t="shared" ca="1" si="8"/>
        <v>116</v>
      </c>
      <c r="BS45" s="1"/>
    </row>
    <row r="46" spans="1:71" x14ac:dyDescent="0.3">
      <c r="A46" s="1">
        <v>1</v>
      </c>
      <c r="B46" s="1">
        <v>2</v>
      </c>
      <c r="C46" s="1">
        <v>38</v>
      </c>
      <c r="D46" s="1" t="s">
        <v>68</v>
      </c>
      <c r="E46" s="1">
        <v>0.27300000000000002</v>
      </c>
      <c r="F46" s="1">
        <v>0.57099999999999995</v>
      </c>
      <c r="G46" s="1">
        <v>0.59299999999999997</v>
      </c>
      <c r="H46" s="1">
        <v>0.57799999999999996</v>
      </c>
      <c r="I46" s="1">
        <v>0.55000000000000004</v>
      </c>
      <c r="J46" s="1">
        <v>0.56200000000000006</v>
      </c>
      <c r="K46" s="1">
        <v>0.378</v>
      </c>
      <c r="L46" s="1">
        <v>0.57299999999999995</v>
      </c>
      <c r="M46" s="1">
        <v>0.59599999999999997</v>
      </c>
      <c r="N46" s="1">
        <v>0.56899999999999995</v>
      </c>
      <c r="O46" s="1">
        <v>0.57399999999999995</v>
      </c>
      <c r="P46" s="1">
        <v>0.55100000000000005</v>
      </c>
      <c r="Q46" s="1">
        <v>0.33200000000000002</v>
      </c>
      <c r="R46" s="1">
        <v>2.2530000000000001</v>
      </c>
      <c r="S46" s="1">
        <v>1.1000000000000001</v>
      </c>
      <c r="T46" s="1">
        <v>63.06</v>
      </c>
      <c r="U46" s="1">
        <v>1.546</v>
      </c>
      <c r="V46" s="1">
        <v>2.0070000000000001</v>
      </c>
      <c r="W46" s="1">
        <v>235</v>
      </c>
      <c r="X46" s="1">
        <v>99</v>
      </c>
      <c r="Y46" s="1">
        <v>110</v>
      </c>
      <c r="Z46" s="1">
        <v>109</v>
      </c>
      <c r="AA46" s="1">
        <v>113</v>
      </c>
      <c r="AB46" s="1">
        <f t="shared" si="0"/>
        <v>107.75</v>
      </c>
      <c r="AC46" s="1">
        <v>205</v>
      </c>
      <c r="AD46" s="1">
        <v>207</v>
      </c>
      <c r="AE46" s="1">
        <v>210</v>
      </c>
      <c r="AF46" s="1">
        <v>204</v>
      </c>
      <c r="AG46" s="1">
        <f t="shared" si="1"/>
        <v>206.5</v>
      </c>
      <c r="AH46" s="1">
        <v>26.52</v>
      </c>
      <c r="AI46" s="1">
        <v>0.58099999999999996</v>
      </c>
      <c r="AJ46" s="1">
        <v>0.442</v>
      </c>
      <c r="AK46" s="1">
        <v>1.2</v>
      </c>
      <c r="AL46" s="1">
        <v>1.39</v>
      </c>
      <c r="AM46" s="1">
        <v>95</v>
      </c>
      <c r="AN46" s="1">
        <v>132</v>
      </c>
      <c r="AO46" s="1">
        <v>97</v>
      </c>
      <c r="AP46" s="1">
        <v>65</v>
      </c>
      <c r="AQ46" s="1">
        <v>52</v>
      </c>
      <c r="AR46" s="1">
        <v>94</v>
      </c>
      <c r="AS46" s="1">
        <v>126</v>
      </c>
      <c r="AT46" s="1">
        <v>71</v>
      </c>
      <c r="AU46" s="1">
        <v>81</v>
      </c>
      <c r="AV46" s="1">
        <f t="shared" ref="AV46:AV83" si="9">AVERAGE(AN46:AU46)</f>
        <v>89.75</v>
      </c>
      <c r="AW46" s="1">
        <v>7.75</v>
      </c>
      <c r="AX46" s="1">
        <v>0.75</v>
      </c>
      <c r="AY46" s="5">
        <v>-8.125</v>
      </c>
      <c r="AZ46" s="1">
        <v>3.3</v>
      </c>
      <c r="BA46" s="1">
        <v>4.0199999999999996</v>
      </c>
      <c r="BB46" s="1">
        <f t="shared" si="5"/>
        <v>7.3199999999999994</v>
      </c>
      <c r="BC46" s="1">
        <v>5.31</v>
      </c>
      <c r="BD46" s="1">
        <v>26.52</v>
      </c>
      <c r="BE46" s="1">
        <v>0.2</v>
      </c>
      <c r="BF46" s="1">
        <v>43.08</v>
      </c>
      <c r="BG46" s="1">
        <v>43.73</v>
      </c>
      <c r="BH46" s="1">
        <f t="shared" si="6"/>
        <v>43.405000000000001</v>
      </c>
      <c r="BI46" s="1">
        <v>98</v>
      </c>
      <c r="BJ46" s="1">
        <v>8</v>
      </c>
      <c r="BK46" s="1">
        <v>0.66</v>
      </c>
      <c r="BL46" s="1">
        <v>6631</v>
      </c>
      <c r="BM46" s="1">
        <v>16557</v>
      </c>
      <c r="BN46" s="1">
        <v>114.18</v>
      </c>
      <c r="BO46" s="1">
        <v>72.17</v>
      </c>
      <c r="BP46" s="1">
        <v>1.58</v>
      </c>
      <c r="BQ46" s="1">
        <v>7.76</v>
      </c>
      <c r="BR46" s="1">
        <f t="shared" ca="1" si="8"/>
        <v>108</v>
      </c>
      <c r="BS46" s="1"/>
    </row>
    <row r="47" spans="1:71" x14ac:dyDescent="0.3">
      <c r="A47" s="1">
        <v>1</v>
      </c>
      <c r="B47" s="1">
        <v>2</v>
      </c>
      <c r="C47" s="1">
        <v>21</v>
      </c>
      <c r="D47" s="1" t="s">
        <v>69</v>
      </c>
      <c r="E47" s="1">
        <v>0.20899999999999999</v>
      </c>
      <c r="F47" s="1">
        <v>0.45</v>
      </c>
      <c r="G47" s="1">
        <v>0.48599999999999999</v>
      </c>
      <c r="H47" s="1">
        <v>0.46400000000000002</v>
      </c>
      <c r="I47" s="1">
        <v>0.45500000000000002</v>
      </c>
      <c r="J47" s="1">
        <v>0.39600000000000002</v>
      </c>
      <c r="K47" s="1">
        <v>0.42499999999999999</v>
      </c>
      <c r="L47" s="1">
        <v>0.51600000000000001</v>
      </c>
      <c r="M47" s="1">
        <v>0.55700000000000005</v>
      </c>
      <c r="N47" s="1">
        <v>0.52500000000000002</v>
      </c>
      <c r="O47" s="1">
        <v>0.55000000000000004</v>
      </c>
      <c r="P47" s="1">
        <v>0.43</v>
      </c>
      <c r="Q47" s="1">
        <v>9.5000000000000001E-2</v>
      </c>
      <c r="R47" s="1">
        <v>1.165</v>
      </c>
      <c r="S47" s="1">
        <v>1.07</v>
      </c>
      <c r="T47" s="1">
        <v>40.94</v>
      </c>
      <c r="U47" s="1">
        <v>1.425</v>
      </c>
      <c r="V47" s="1">
        <v>1.8069999999999999</v>
      </c>
      <c r="W47" s="1">
        <v>247</v>
      </c>
      <c r="X47" s="1">
        <v>109</v>
      </c>
      <c r="Y47" s="1">
        <v>110</v>
      </c>
      <c r="Z47" s="1">
        <v>98</v>
      </c>
      <c r="AA47" s="1">
        <v>110</v>
      </c>
      <c r="AB47" s="1">
        <f t="shared" si="0"/>
        <v>106.75</v>
      </c>
      <c r="AC47" s="1">
        <v>191</v>
      </c>
      <c r="AD47" s="1">
        <v>196</v>
      </c>
      <c r="AE47" s="1">
        <v>191</v>
      </c>
      <c r="AF47" s="1">
        <v>189</v>
      </c>
      <c r="AG47" s="1">
        <f t="shared" si="1"/>
        <v>191.75</v>
      </c>
      <c r="AH47" s="1">
        <v>28.75</v>
      </c>
      <c r="AI47" s="1">
        <v>0.42</v>
      </c>
      <c r="AJ47" s="1">
        <v>0.48199999999999998</v>
      </c>
      <c r="AK47" s="1">
        <v>1.28</v>
      </c>
      <c r="AL47" s="1">
        <v>1.43</v>
      </c>
      <c r="AM47" s="1">
        <v>97</v>
      </c>
      <c r="AN47" s="1">
        <v>156</v>
      </c>
      <c r="AO47" s="1">
        <v>173</v>
      </c>
      <c r="AP47" s="1">
        <v>118</v>
      </c>
      <c r="AQ47" s="1">
        <v>99</v>
      </c>
      <c r="AR47" s="1">
        <v>117</v>
      </c>
      <c r="AS47" s="1">
        <v>139</v>
      </c>
      <c r="AT47" s="1">
        <v>91</v>
      </c>
      <c r="AU47" s="1">
        <v>121</v>
      </c>
      <c r="AV47" s="1">
        <f t="shared" si="9"/>
        <v>126.75</v>
      </c>
      <c r="AW47" s="1">
        <v>11.75</v>
      </c>
      <c r="AX47" s="1">
        <v>0.25</v>
      </c>
      <c r="AY47" s="5">
        <v>-11.875</v>
      </c>
      <c r="AZ47" s="1">
        <v>3.55</v>
      </c>
      <c r="BA47" s="1">
        <v>3.55</v>
      </c>
      <c r="BB47" s="1">
        <f t="shared" si="5"/>
        <v>7.1</v>
      </c>
      <c r="BC47" s="1">
        <v>5.3250000000000002</v>
      </c>
      <c r="BD47" s="1">
        <v>28.75</v>
      </c>
      <c r="BE47" s="1">
        <v>0.185</v>
      </c>
      <c r="BF47" s="1">
        <v>41.7</v>
      </c>
      <c r="BG47" s="1">
        <v>42.28</v>
      </c>
      <c r="BH47" s="1">
        <f t="shared" si="6"/>
        <v>41.99</v>
      </c>
      <c r="BI47" s="1">
        <v>74</v>
      </c>
      <c r="BJ47" s="1">
        <v>164</v>
      </c>
      <c r="BK47" s="1">
        <v>0.59</v>
      </c>
      <c r="BL47" s="1">
        <v>9381</v>
      </c>
      <c r="BM47" s="1">
        <v>12893</v>
      </c>
      <c r="BN47" s="1">
        <v>132.97</v>
      </c>
      <c r="BO47" s="1">
        <v>81.84</v>
      </c>
      <c r="BP47" s="1">
        <v>1.62</v>
      </c>
      <c r="BQ47" s="1">
        <v>42.45</v>
      </c>
      <c r="BR47" s="1">
        <f t="shared" ca="1" si="8"/>
        <v>98.5</v>
      </c>
      <c r="BS47" s="1"/>
    </row>
    <row r="48" spans="1:71" x14ac:dyDescent="0.3">
      <c r="A48" s="1">
        <v>1</v>
      </c>
      <c r="B48" s="1">
        <v>2</v>
      </c>
      <c r="C48" s="1">
        <v>22</v>
      </c>
      <c r="D48" s="1" t="s">
        <v>68</v>
      </c>
      <c r="E48" s="1">
        <v>0.13300000000000001</v>
      </c>
      <c r="F48" s="1">
        <v>0.48299999999999998</v>
      </c>
      <c r="G48" s="1">
        <v>0.52300000000000002</v>
      </c>
      <c r="H48" s="1">
        <v>0.505</v>
      </c>
      <c r="I48" s="1">
        <v>0.48199999999999998</v>
      </c>
      <c r="J48" s="1">
        <v>0.42199999999999999</v>
      </c>
      <c r="K48" s="1">
        <v>0.28999999999999998</v>
      </c>
      <c r="L48" s="1">
        <v>0.49399999999999999</v>
      </c>
      <c r="M48" s="1">
        <v>0.53800000000000003</v>
      </c>
      <c r="N48" s="1">
        <v>0.49399999999999999</v>
      </c>
      <c r="O48" s="1">
        <v>0.48899999999999999</v>
      </c>
      <c r="P48" s="1">
        <v>0.45500000000000002</v>
      </c>
      <c r="Q48" s="1">
        <v>0.35399999999999998</v>
      </c>
      <c r="R48" s="1">
        <v>2.2469999999999999</v>
      </c>
      <c r="S48" s="1">
        <v>1.07</v>
      </c>
      <c r="T48" s="1">
        <v>53.95</v>
      </c>
      <c r="U48" s="1">
        <v>2.0640000000000001</v>
      </c>
      <c r="V48" s="1">
        <v>2.1720000000000002</v>
      </c>
      <c r="W48" s="1">
        <v>231</v>
      </c>
      <c r="X48" s="1">
        <v>99</v>
      </c>
      <c r="Y48" s="1">
        <v>105</v>
      </c>
      <c r="Z48" s="1">
        <v>113</v>
      </c>
      <c r="AA48" s="1">
        <v>111</v>
      </c>
      <c r="AB48" s="1">
        <f t="shared" si="0"/>
        <v>107</v>
      </c>
      <c r="AC48" s="1">
        <v>194</v>
      </c>
      <c r="AD48" s="1">
        <v>198</v>
      </c>
      <c r="AE48" s="1">
        <v>203</v>
      </c>
      <c r="AF48" s="1">
        <v>194</v>
      </c>
      <c r="AG48" s="1">
        <f t="shared" si="1"/>
        <v>197.25</v>
      </c>
      <c r="AH48" s="1">
        <v>28.39</v>
      </c>
      <c r="AI48" s="1">
        <v>0.58199999999999996</v>
      </c>
      <c r="AJ48" s="1">
        <v>0.49099999999999999</v>
      </c>
      <c r="AK48" s="1">
        <v>1.91</v>
      </c>
      <c r="AL48" s="1">
        <v>2.2200000000000002</v>
      </c>
      <c r="AM48" s="1">
        <v>92</v>
      </c>
      <c r="AN48" s="1">
        <v>143</v>
      </c>
      <c r="AO48" s="1">
        <v>109</v>
      </c>
      <c r="AP48" s="1">
        <v>61</v>
      </c>
      <c r="AQ48" s="1">
        <v>61</v>
      </c>
      <c r="AR48" s="1">
        <v>93</v>
      </c>
      <c r="AS48" s="1">
        <v>130</v>
      </c>
      <c r="AT48" s="1">
        <v>78</v>
      </c>
      <c r="AU48" s="1">
        <v>98</v>
      </c>
      <c r="AV48" s="1">
        <f t="shared" si="9"/>
        <v>96.625</v>
      </c>
      <c r="AW48" s="1">
        <v>13</v>
      </c>
      <c r="AX48" s="1">
        <v>2</v>
      </c>
      <c r="AY48" s="5">
        <v>-14</v>
      </c>
      <c r="AZ48" s="1">
        <v>3.47</v>
      </c>
      <c r="BA48" s="1">
        <v>3.83</v>
      </c>
      <c r="BB48" s="1">
        <f t="shared" si="5"/>
        <v>7.3000000000000007</v>
      </c>
      <c r="BC48" s="1">
        <v>5.3849999999999998</v>
      </c>
      <c r="BD48" s="1">
        <v>28.39</v>
      </c>
      <c r="BE48" s="1">
        <v>0.19</v>
      </c>
      <c r="BF48" s="1">
        <v>42.54</v>
      </c>
      <c r="BG48" s="1">
        <v>44.22</v>
      </c>
      <c r="BH48" s="1">
        <f t="shared" si="6"/>
        <v>43.379999999999995</v>
      </c>
      <c r="BI48" s="1">
        <v>86</v>
      </c>
      <c r="BJ48" s="1">
        <v>176</v>
      </c>
      <c r="BK48" s="1">
        <v>1.68</v>
      </c>
      <c r="BL48" s="1">
        <v>13944</v>
      </c>
      <c r="BM48" s="1">
        <v>13608</v>
      </c>
      <c r="BN48" s="1">
        <v>169.25</v>
      </c>
      <c r="BO48" s="1">
        <v>102.32</v>
      </c>
      <c r="BP48" s="1">
        <v>1.65</v>
      </c>
      <c r="BQ48" s="1">
        <v>0.11</v>
      </c>
      <c r="BR48" s="1">
        <f t="shared" ca="1" si="8"/>
        <v>67</v>
      </c>
      <c r="BS48" s="1"/>
    </row>
    <row r="49" spans="1:71" x14ac:dyDescent="0.3">
      <c r="A49" s="1">
        <v>1</v>
      </c>
      <c r="B49" s="1">
        <v>2</v>
      </c>
      <c r="C49" s="1">
        <v>24</v>
      </c>
      <c r="D49" s="1" t="s">
        <v>66</v>
      </c>
      <c r="E49" s="1">
        <v>0.217</v>
      </c>
      <c r="F49" s="1">
        <v>0.55900000000000005</v>
      </c>
      <c r="G49" s="1">
        <v>0.55700000000000005</v>
      </c>
      <c r="H49" s="1">
        <v>0.54200000000000004</v>
      </c>
      <c r="I49" s="1">
        <v>0.55800000000000005</v>
      </c>
      <c r="J49" s="1">
        <v>0.57799999999999996</v>
      </c>
      <c r="K49" s="1">
        <v>0.35599999999999998</v>
      </c>
      <c r="L49" s="1">
        <v>0.60199999999999998</v>
      </c>
      <c r="M49" s="1">
        <v>0.59499999999999997</v>
      </c>
      <c r="N49" s="1">
        <v>0.61099999999999999</v>
      </c>
      <c r="O49" s="1">
        <v>0.59899999999999998</v>
      </c>
      <c r="P49" s="1">
        <v>0.60099999999999998</v>
      </c>
      <c r="Q49" s="1">
        <v>0.36699999999999999</v>
      </c>
      <c r="R49" s="1">
        <v>2.2959999999999998</v>
      </c>
      <c r="S49" s="1">
        <v>1.07</v>
      </c>
      <c r="T49" s="1">
        <v>61.69</v>
      </c>
      <c r="U49" s="1">
        <v>0.61899999999999999</v>
      </c>
      <c r="V49" s="1">
        <v>1.909</v>
      </c>
      <c r="W49" s="1">
        <v>229</v>
      </c>
      <c r="X49" s="1">
        <v>99</v>
      </c>
      <c r="Y49" s="1">
        <v>108</v>
      </c>
      <c r="Z49" s="1">
        <v>109</v>
      </c>
      <c r="AA49" s="1">
        <v>111</v>
      </c>
      <c r="AB49" s="1">
        <f t="shared" si="0"/>
        <v>106.75</v>
      </c>
      <c r="AC49" s="1">
        <v>187</v>
      </c>
      <c r="AD49" s="1">
        <v>187</v>
      </c>
      <c r="AE49" s="1">
        <v>193</v>
      </c>
      <c r="AF49" s="1">
        <v>184</v>
      </c>
      <c r="AG49" s="1">
        <f t="shared" si="1"/>
        <v>187.75</v>
      </c>
      <c r="AH49" s="1">
        <v>26.98</v>
      </c>
      <c r="AI49" s="1">
        <v>0.57999999999999996</v>
      </c>
      <c r="AJ49" s="1">
        <v>0.48799999999999999</v>
      </c>
      <c r="AK49" s="1">
        <v>1.47</v>
      </c>
      <c r="AL49" s="1">
        <v>1.97</v>
      </c>
      <c r="AM49" s="1">
        <v>90</v>
      </c>
      <c r="AN49" s="1">
        <v>118</v>
      </c>
      <c r="AO49" s="1">
        <v>88</v>
      </c>
      <c r="AP49" s="1">
        <v>55</v>
      </c>
      <c r="AQ49" s="1">
        <v>48</v>
      </c>
      <c r="AR49" s="1">
        <v>82</v>
      </c>
      <c r="AS49" s="1">
        <v>148</v>
      </c>
      <c r="AT49" s="1">
        <v>66</v>
      </c>
      <c r="AU49" s="1">
        <v>108</v>
      </c>
      <c r="AV49" s="1">
        <f t="shared" si="9"/>
        <v>89.125</v>
      </c>
      <c r="AW49" s="1">
        <v>6.75</v>
      </c>
      <c r="AX49" s="1">
        <v>0.75</v>
      </c>
      <c r="AY49" s="5">
        <v>-7.125</v>
      </c>
      <c r="AZ49" s="1">
        <v>3.58</v>
      </c>
      <c r="BA49" s="1">
        <v>3.48</v>
      </c>
      <c r="BB49" s="1">
        <f t="shared" si="5"/>
        <v>7.0600000000000005</v>
      </c>
      <c r="BC49" s="1">
        <v>5.32</v>
      </c>
      <c r="BD49" s="1">
        <v>26.98</v>
      </c>
      <c r="BE49" s="1">
        <v>0.19700000000000001</v>
      </c>
      <c r="BF49" s="1">
        <v>41.29</v>
      </c>
      <c r="BG49" s="1">
        <v>42.15</v>
      </c>
      <c r="BH49" s="1">
        <f t="shared" si="6"/>
        <v>41.72</v>
      </c>
      <c r="BI49" s="1">
        <v>79</v>
      </c>
      <c r="BJ49" s="1">
        <v>169</v>
      </c>
      <c r="BK49" s="1">
        <v>0.86</v>
      </c>
      <c r="BL49" s="1">
        <v>12938</v>
      </c>
      <c r="BM49" s="1">
        <v>14971</v>
      </c>
      <c r="BN49" s="1">
        <v>164.15</v>
      </c>
      <c r="BO49" s="1">
        <v>97.62</v>
      </c>
      <c r="BP49" s="1">
        <v>1.68</v>
      </c>
      <c r="BQ49" s="1">
        <v>4.6100000000000003</v>
      </c>
      <c r="BR49" s="1">
        <f t="shared" ca="1" si="8"/>
        <v>182</v>
      </c>
      <c r="BS49" s="1"/>
    </row>
    <row r="50" spans="1:71" x14ac:dyDescent="0.3">
      <c r="A50" s="1">
        <v>1</v>
      </c>
      <c r="B50" s="1">
        <v>2</v>
      </c>
      <c r="C50" s="1">
        <v>24</v>
      </c>
      <c r="D50" s="1" t="s">
        <v>66</v>
      </c>
      <c r="E50" s="1">
        <v>0.159</v>
      </c>
      <c r="F50" s="1">
        <v>0.52500000000000002</v>
      </c>
      <c r="G50" s="1">
        <v>0.52400000000000002</v>
      </c>
      <c r="H50" s="1">
        <v>0.53700000000000003</v>
      </c>
      <c r="I50" s="1">
        <v>0.51500000000000001</v>
      </c>
      <c r="J50" s="1">
        <v>0.52100000000000002</v>
      </c>
      <c r="K50" s="1">
        <v>0.39500000000000002</v>
      </c>
      <c r="L50" s="1">
        <v>0.53500000000000003</v>
      </c>
      <c r="M50" s="1">
        <v>0.56699999999999995</v>
      </c>
      <c r="N50" s="1">
        <v>0.51100000000000001</v>
      </c>
      <c r="O50" s="1">
        <v>0.54100000000000004</v>
      </c>
      <c r="P50" s="1">
        <v>0.52200000000000002</v>
      </c>
      <c r="Q50" s="1">
        <v>0.33</v>
      </c>
      <c r="R50" s="1">
        <v>2.1549999999999998</v>
      </c>
      <c r="S50" s="1">
        <v>1.06</v>
      </c>
      <c r="T50" s="1">
        <v>62.25</v>
      </c>
      <c r="U50" s="1">
        <v>0.51</v>
      </c>
      <c r="V50" s="1">
        <v>2.1219999999999999</v>
      </c>
      <c r="W50" s="1">
        <v>229</v>
      </c>
      <c r="X50" s="1">
        <v>87</v>
      </c>
      <c r="Y50" s="1">
        <v>101</v>
      </c>
      <c r="Z50" s="1">
        <v>105</v>
      </c>
      <c r="AA50" s="1">
        <v>105</v>
      </c>
      <c r="AB50" s="1">
        <f t="shared" si="0"/>
        <v>99.5</v>
      </c>
      <c r="AC50" s="1">
        <v>201</v>
      </c>
      <c r="AD50" s="1">
        <v>200</v>
      </c>
      <c r="AE50" s="1">
        <v>203</v>
      </c>
      <c r="AF50" s="1">
        <v>194</v>
      </c>
      <c r="AG50" s="1">
        <f t="shared" si="1"/>
        <v>199.5</v>
      </c>
      <c r="AH50" s="1">
        <v>28.19</v>
      </c>
      <c r="AI50" s="1">
        <v>0.53</v>
      </c>
      <c r="AJ50" s="1">
        <v>0.48199999999999998</v>
      </c>
      <c r="AK50" s="1">
        <v>1.22</v>
      </c>
      <c r="AL50" s="1">
        <v>1.36</v>
      </c>
      <c r="AM50" s="1">
        <v>88</v>
      </c>
      <c r="AN50" s="1">
        <v>133</v>
      </c>
      <c r="AO50" s="1">
        <v>99</v>
      </c>
      <c r="AP50" s="1">
        <v>54</v>
      </c>
      <c r="AQ50" s="1">
        <v>51</v>
      </c>
      <c r="AR50" s="1">
        <v>78</v>
      </c>
      <c r="AS50" s="1">
        <v>133</v>
      </c>
      <c r="AT50" s="1">
        <v>64</v>
      </c>
      <c r="AU50" s="1">
        <v>78</v>
      </c>
      <c r="AV50" s="1">
        <f t="shared" si="9"/>
        <v>86.25</v>
      </c>
      <c r="AW50" s="1">
        <v>12.5</v>
      </c>
      <c r="AX50" s="1">
        <v>0.75</v>
      </c>
      <c r="AY50" s="5">
        <v>-12.875</v>
      </c>
      <c r="AZ50" s="1">
        <v>3.39</v>
      </c>
      <c r="BA50" s="1">
        <v>3.66</v>
      </c>
      <c r="BB50" s="1">
        <f t="shared" si="5"/>
        <v>7.0500000000000007</v>
      </c>
      <c r="BC50" s="1">
        <v>5.22</v>
      </c>
      <c r="BD50" s="1">
        <v>28.19</v>
      </c>
      <c r="BE50" s="1">
        <v>0.185</v>
      </c>
      <c r="BF50" s="1">
        <v>42.72</v>
      </c>
      <c r="BG50" s="1">
        <v>44.27</v>
      </c>
      <c r="BH50" s="1">
        <f t="shared" si="6"/>
        <v>43.495000000000005</v>
      </c>
      <c r="BI50" s="1">
        <v>82</v>
      </c>
      <c r="BJ50" s="1">
        <v>172</v>
      </c>
      <c r="BK50" s="1">
        <v>1.55</v>
      </c>
      <c r="BL50" s="1">
        <v>12774</v>
      </c>
      <c r="BM50" s="1">
        <v>18953</v>
      </c>
      <c r="BN50" s="1">
        <v>163.78</v>
      </c>
      <c r="BO50" s="1">
        <v>93.41</v>
      </c>
      <c r="BP50" s="1">
        <v>1.75</v>
      </c>
      <c r="BQ50" s="1">
        <v>53.95</v>
      </c>
      <c r="BR50" s="1">
        <f t="shared" ca="1" si="8"/>
        <v>50.5</v>
      </c>
      <c r="BS50" s="1"/>
    </row>
    <row r="51" spans="1:71" x14ac:dyDescent="0.3">
      <c r="A51" s="1">
        <v>1</v>
      </c>
      <c r="B51" s="1">
        <v>2</v>
      </c>
      <c r="C51" s="1">
        <v>21</v>
      </c>
      <c r="D51" s="1" t="s">
        <v>67</v>
      </c>
      <c r="E51" s="1">
        <v>0.21299999999999999</v>
      </c>
      <c r="F51" s="1">
        <v>0.47599999999999998</v>
      </c>
      <c r="G51" s="1">
        <v>0.50700000000000001</v>
      </c>
      <c r="H51" s="1">
        <v>0.51900000000000002</v>
      </c>
      <c r="I51" s="1">
        <v>0.45100000000000001</v>
      </c>
      <c r="J51" s="1">
        <v>0.42599999999999999</v>
      </c>
      <c r="K51" s="1">
        <v>0.36299999999999999</v>
      </c>
      <c r="L51" s="1">
        <v>0.49399999999999999</v>
      </c>
      <c r="M51" s="1">
        <v>0.53900000000000003</v>
      </c>
      <c r="N51" s="1">
        <v>0.505</v>
      </c>
      <c r="O51" s="1">
        <v>0.51700000000000002</v>
      </c>
      <c r="P51" s="1">
        <v>0.41399999999999998</v>
      </c>
      <c r="Q51" s="1">
        <v>0.157</v>
      </c>
      <c r="R51" s="1">
        <v>1.5580000000000001</v>
      </c>
      <c r="S51" s="1">
        <v>1.1100000000000001</v>
      </c>
      <c r="T51" s="1">
        <v>43.64</v>
      </c>
      <c r="U51" s="1">
        <v>0.876</v>
      </c>
      <c r="V51" s="1">
        <v>1.9830000000000001</v>
      </c>
      <c r="W51" s="1">
        <v>249</v>
      </c>
      <c r="X51" s="1">
        <v>97</v>
      </c>
      <c r="Y51" s="1">
        <v>106</v>
      </c>
      <c r="Z51" s="1">
        <v>111</v>
      </c>
      <c r="AA51" s="1">
        <v>110</v>
      </c>
      <c r="AB51" s="1">
        <f t="shared" si="0"/>
        <v>106</v>
      </c>
      <c r="AC51" s="1">
        <v>194</v>
      </c>
      <c r="AD51" s="1">
        <v>192</v>
      </c>
      <c r="AE51" s="1">
        <v>197</v>
      </c>
      <c r="AF51" s="1">
        <v>194</v>
      </c>
      <c r="AG51" s="1">
        <f t="shared" si="1"/>
        <v>194.25</v>
      </c>
      <c r="AH51" s="1">
        <v>28.78</v>
      </c>
      <c r="AI51" s="1">
        <v>0.55600000000000005</v>
      </c>
      <c r="AJ51" s="1">
        <v>0.56299999999999994</v>
      </c>
      <c r="AK51" s="1">
        <v>1.47</v>
      </c>
      <c r="AL51" s="1">
        <v>1.61</v>
      </c>
      <c r="AM51" s="1">
        <v>106</v>
      </c>
      <c r="AN51" s="1">
        <v>167</v>
      </c>
      <c r="AO51" s="1">
        <v>114</v>
      </c>
      <c r="AP51" s="1">
        <v>105</v>
      </c>
      <c r="AQ51" s="1">
        <v>67</v>
      </c>
      <c r="AR51" s="1">
        <v>109</v>
      </c>
      <c r="AS51" s="1">
        <v>155</v>
      </c>
      <c r="AT51" s="1">
        <v>83</v>
      </c>
      <c r="AU51" s="1">
        <v>136</v>
      </c>
      <c r="AV51" s="1">
        <f t="shared" si="9"/>
        <v>117</v>
      </c>
      <c r="AW51" s="1">
        <v>11.25</v>
      </c>
      <c r="AX51" s="1">
        <v>0</v>
      </c>
      <c r="AY51" s="5">
        <v>-11.25</v>
      </c>
      <c r="AZ51" s="1">
        <v>3.62</v>
      </c>
      <c r="BA51" s="1">
        <v>3.52</v>
      </c>
      <c r="BB51" s="1">
        <f t="shared" si="5"/>
        <v>7.1400000000000006</v>
      </c>
      <c r="BC51" s="1">
        <v>5.38</v>
      </c>
      <c r="BD51" s="1">
        <v>28.78</v>
      </c>
      <c r="BE51" s="1">
        <v>0.187</v>
      </c>
      <c r="BF51" s="1">
        <v>41.58</v>
      </c>
      <c r="BG51" s="1">
        <v>41.69</v>
      </c>
      <c r="BH51" s="1">
        <f t="shared" si="6"/>
        <v>41.634999999999998</v>
      </c>
      <c r="BI51" s="1">
        <v>93</v>
      </c>
      <c r="BJ51" s="1">
        <v>3</v>
      </c>
      <c r="BK51" s="1">
        <v>0.1</v>
      </c>
      <c r="BL51" s="1">
        <v>12801</v>
      </c>
      <c r="BM51" s="1">
        <v>19074</v>
      </c>
      <c r="BN51" s="1">
        <v>161.79</v>
      </c>
      <c r="BO51" s="1">
        <v>91.76</v>
      </c>
      <c r="BP51" s="1">
        <v>1.76</v>
      </c>
      <c r="BQ51" s="1">
        <v>-7.26</v>
      </c>
      <c r="BR51" s="1">
        <f t="shared" ca="1" si="8"/>
        <v>46</v>
      </c>
      <c r="BS51" s="1"/>
    </row>
    <row r="52" spans="1:71" x14ac:dyDescent="0.3">
      <c r="A52" s="1">
        <v>1</v>
      </c>
      <c r="B52" s="1">
        <v>2</v>
      </c>
      <c r="C52" s="1">
        <v>47</v>
      </c>
      <c r="D52" s="1" t="s">
        <v>68</v>
      </c>
      <c r="E52" s="1">
        <v>0.19500000000000001</v>
      </c>
      <c r="F52" s="1">
        <v>0.434</v>
      </c>
      <c r="G52" s="1">
        <v>0.45200000000000001</v>
      </c>
      <c r="H52" s="1">
        <v>0.47199999999999998</v>
      </c>
      <c r="I52" s="1">
        <v>0.44500000000000001</v>
      </c>
      <c r="J52" s="1">
        <v>0.36799999999999999</v>
      </c>
      <c r="K52" s="1">
        <v>0.36899999999999999</v>
      </c>
      <c r="L52" s="1">
        <v>0.48299999999999998</v>
      </c>
      <c r="M52" s="1">
        <v>0.56299999999999994</v>
      </c>
      <c r="N52" s="1">
        <v>0.505</v>
      </c>
      <c r="O52" s="1">
        <v>0.55200000000000005</v>
      </c>
      <c r="P52" s="1">
        <v>0.312</v>
      </c>
      <c r="Q52" s="1">
        <v>0.222</v>
      </c>
      <c r="R52" s="1">
        <v>1.899</v>
      </c>
      <c r="S52" s="1">
        <v>1.1399999999999999</v>
      </c>
      <c r="T52" s="1">
        <v>40.47</v>
      </c>
      <c r="U52" s="1">
        <v>0.39300000000000002</v>
      </c>
      <c r="V52" s="1">
        <v>2.0409999999999999</v>
      </c>
      <c r="W52" s="1">
        <v>259</v>
      </c>
      <c r="X52" s="1">
        <v>99</v>
      </c>
      <c r="Y52" s="1">
        <v>111</v>
      </c>
      <c r="Z52" s="1">
        <v>109</v>
      </c>
      <c r="AA52" s="1">
        <v>102</v>
      </c>
      <c r="AB52" s="1">
        <f t="shared" si="0"/>
        <v>105.25</v>
      </c>
      <c r="AC52" s="1">
        <v>197</v>
      </c>
      <c r="AD52" s="1">
        <v>194</v>
      </c>
      <c r="AE52" s="1">
        <v>198</v>
      </c>
      <c r="AF52" s="1">
        <v>187</v>
      </c>
      <c r="AG52" s="1">
        <f t="shared" si="1"/>
        <v>194</v>
      </c>
      <c r="AH52" s="1">
        <v>26.76</v>
      </c>
      <c r="AI52" s="1">
        <v>0.64400000000000002</v>
      </c>
      <c r="AJ52" s="1">
        <v>0.46800000000000003</v>
      </c>
      <c r="AK52" s="1">
        <v>2.21</v>
      </c>
      <c r="AL52" s="1">
        <v>2.21</v>
      </c>
      <c r="AM52" s="1">
        <v>91</v>
      </c>
      <c r="AN52" s="1">
        <v>111</v>
      </c>
      <c r="AO52" s="1">
        <v>87</v>
      </c>
      <c r="AP52" s="1">
        <v>82</v>
      </c>
      <c r="AQ52" s="1">
        <v>76</v>
      </c>
      <c r="AR52" s="1">
        <v>91</v>
      </c>
      <c r="AS52" s="1">
        <v>151</v>
      </c>
      <c r="AT52" s="1">
        <v>46</v>
      </c>
      <c r="AU52" s="1">
        <v>104</v>
      </c>
      <c r="AV52" s="1">
        <f t="shared" si="9"/>
        <v>93.5</v>
      </c>
      <c r="AW52" s="1">
        <v>9.75</v>
      </c>
      <c r="AX52" s="1">
        <v>1.25</v>
      </c>
      <c r="AY52" s="5">
        <v>-10.375999999999999</v>
      </c>
      <c r="AZ52" s="1">
        <v>3.56</v>
      </c>
      <c r="BA52" s="1">
        <v>4.57</v>
      </c>
      <c r="BB52" s="1">
        <f t="shared" si="5"/>
        <v>8.1300000000000008</v>
      </c>
      <c r="BC52" s="1">
        <v>5.8449999999999998</v>
      </c>
      <c r="BD52" s="1">
        <v>26.76</v>
      </c>
      <c r="BE52" s="1">
        <v>0.218</v>
      </c>
      <c r="BF52" s="1">
        <v>45.17</v>
      </c>
      <c r="BG52" s="1">
        <v>46.38</v>
      </c>
      <c r="BH52" s="1">
        <f t="shared" si="6"/>
        <v>45.775000000000006</v>
      </c>
      <c r="BI52" s="1">
        <v>106</v>
      </c>
      <c r="BJ52" s="1">
        <v>16</v>
      </c>
      <c r="BK52" s="1">
        <v>1.21</v>
      </c>
      <c r="BL52" s="1">
        <v>10965</v>
      </c>
      <c r="BM52" s="1">
        <v>28377</v>
      </c>
      <c r="BN52" s="1">
        <v>153.38</v>
      </c>
      <c r="BO52" s="1">
        <v>86.49</v>
      </c>
      <c r="BP52" s="1">
        <v>1.77</v>
      </c>
      <c r="BQ52" s="1">
        <v>23.72</v>
      </c>
      <c r="BR52" s="1">
        <f t="shared" ca="1" si="8"/>
        <v>136</v>
      </c>
      <c r="BS52" s="1"/>
    </row>
    <row r="53" spans="1:71" x14ac:dyDescent="0.3">
      <c r="A53" s="1">
        <v>1</v>
      </c>
      <c r="B53" s="1">
        <v>1</v>
      </c>
      <c r="C53" s="1">
        <v>21</v>
      </c>
      <c r="D53" s="1" t="s">
        <v>68</v>
      </c>
      <c r="E53" s="1">
        <v>0.23499999999999999</v>
      </c>
      <c r="F53" s="1">
        <v>0.49199999999999999</v>
      </c>
      <c r="G53" s="1">
        <v>0.49299999999999999</v>
      </c>
      <c r="H53" s="1">
        <v>0.47499999999999998</v>
      </c>
      <c r="I53" s="1">
        <v>0.496</v>
      </c>
      <c r="J53" s="1">
        <v>0.505</v>
      </c>
      <c r="K53" s="1">
        <v>0.42499999999999999</v>
      </c>
      <c r="L53" s="1">
        <v>0.56000000000000005</v>
      </c>
      <c r="M53" s="1">
        <v>0.55900000000000005</v>
      </c>
      <c r="N53" s="1">
        <v>0.56399999999999995</v>
      </c>
      <c r="O53" s="1">
        <v>0.55600000000000005</v>
      </c>
      <c r="P53" s="1">
        <v>0.56100000000000005</v>
      </c>
      <c r="Q53" s="1">
        <v>0.23</v>
      </c>
      <c r="R53" s="1">
        <v>1.83</v>
      </c>
      <c r="S53" s="1">
        <v>1.08</v>
      </c>
      <c r="T53" s="1">
        <v>56.69</v>
      </c>
      <c r="U53" s="1">
        <v>0.79</v>
      </c>
      <c r="V53" s="1">
        <v>1.998</v>
      </c>
      <c r="W53" s="1">
        <v>252</v>
      </c>
      <c r="X53" s="1">
        <v>98</v>
      </c>
      <c r="Y53" s="1">
        <v>107</v>
      </c>
      <c r="Z53" s="1">
        <v>105</v>
      </c>
      <c r="AA53" s="1">
        <v>104</v>
      </c>
      <c r="AB53" s="1">
        <f t="shared" si="0"/>
        <v>103.5</v>
      </c>
      <c r="AC53" s="1">
        <v>203</v>
      </c>
      <c r="AD53" s="1">
        <v>200</v>
      </c>
      <c r="AE53" s="1">
        <v>201</v>
      </c>
      <c r="AF53" s="1">
        <v>194</v>
      </c>
      <c r="AG53" s="1">
        <f t="shared" si="1"/>
        <v>199.5</v>
      </c>
      <c r="AH53" s="1">
        <v>27.39</v>
      </c>
      <c r="AI53" s="1">
        <v>0.65100000000000002</v>
      </c>
      <c r="AJ53" s="1">
        <v>0.45300000000000001</v>
      </c>
      <c r="AK53" s="1">
        <v>1.19</v>
      </c>
      <c r="AL53" s="1">
        <v>1.68</v>
      </c>
      <c r="AM53" s="1">
        <v>84</v>
      </c>
      <c r="AN53" s="1">
        <v>130</v>
      </c>
      <c r="AO53" s="1">
        <v>85</v>
      </c>
      <c r="AP53" s="1">
        <v>79</v>
      </c>
      <c r="AQ53" s="1">
        <v>55</v>
      </c>
      <c r="AR53" s="1">
        <v>76</v>
      </c>
      <c r="AS53" s="1">
        <v>159</v>
      </c>
      <c r="AT53" s="1">
        <v>65</v>
      </c>
      <c r="AU53" s="1">
        <v>91</v>
      </c>
      <c r="AV53" s="1">
        <f t="shared" si="9"/>
        <v>92.5</v>
      </c>
      <c r="AW53" s="1">
        <v>9</v>
      </c>
      <c r="AX53" s="1">
        <v>0.5</v>
      </c>
      <c r="AY53" s="5">
        <v>-9.25</v>
      </c>
      <c r="AZ53" s="1">
        <v>4</v>
      </c>
      <c r="BA53" s="1">
        <v>3.48</v>
      </c>
      <c r="BB53" s="1">
        <f t="shared" si="5"/>
        <v>7.48</v>
      </c>
      <c r="BC53" s="1">
        <v>5.74</v>
      </c>
      <c r="BD53" s="1">
        <v>27.39</v>
      </c>
      <c r="BE53" s="1">
        <v>0.21</v>
      </c>
      <c r="BF53" s="1">
        <v>41.99</v>
      </c>
      <c r="BG53" s="1">
        <v>44.34</v>
      </c>
      <c r="BH53" s="1">
        <f t="shared" si="6"/>
        <v>43.165000000000006</v>
      </c>
      <c r="BI53" s="1">
        <v>90</v>
      </c>
      <c r="BJ53" s="1">
        <v>180</v>
      </c>
      <c r="BK53" s="1">
        <v>2.36</v>
      </c>
      <c r="BL53" s="1">
        <v>12806</v>
      </c>
      <c r="BM53" s="1">
        <v>19818</v>
      </c>
      <c r="BN53" s="1">
        <v>183.09</v>
      </c>
      <c r="BO53" s="1">
        <v>100</v>
      </c>
      <c r="BP53" s="1">
        <v>1.83</v>
      </c>
      <c r="BQ53" s="1">
        <v>15.53</v>
      </c>
      <c r="BR53" s="1">
        <f t="shared" ca="1" si="8"/>
        <v>84</v>
      </c>
    </row>
    <row r="54" spans="1:71" x14ac:dyDescent="0.3">
      <c r="A54" s="1">
        <v>1</v>
      </c>
      <c r="B54" s="1">
        <v>2</v>
      </c>
      <c r="C54" s="1">
        <v>22</v>
      </c>
      <c r="D54" s="1" t="s">
        <v>67</v>
      </c>
      <c r="E54" s="1">
        <v>0.20599999999999999</v>
      </c>
      <c r="F54" s="1">
        <v>0.499</v>
      </c>
      <c r="G54" s="1">
        <v>0.52400000000000002</v>
      </c>
      <c r="H54" s="1">
        <v>0.504</v>
      </c>
      <c r="I54" s="1">
        <v>0.46600000000000003</v>
      </c>
      <c r="J54" s="1">
        <v>0.502</v>
      </c>
      <c r="K54" s="1">
        <v>0.38700000000000001</v>
      </c>
      <c r="L54" s="1">
        <v>0.49199999999999999</v>
      </c>
      <c r="M54" s="1">
        <v>0.51700000000000002</v>
      </c>
      <c r="N54" s="1">
        <v>0.47199999999999998</v>
      </c>
      <c r="O54" s="1">
        <v>0.52600000000000002</v>
      </c>
      <c r="P54" s="1">
        <v>0.45400000000000001</v>
      </c>
      <c r="Q54" s="1">
        <v>0.216</v>
      </c>
      <c r="R54" s="1">
        <v>1.7110000000000001</v>
      </c>
      <c r="S54" s="1">
        <v>1.07</v>
      </c>
      <c r="T54" s="1">
        <v>50.9</v>
      </c>
      <c r="U54" s="1">
        <v>1.294</v>
      </c>
      <c r="V54" s="1">
        <v>1.9179999999999999</v>
      </c>
      <c r="W54" s="1">
        <v>240</v>
      </c>
      <c r="X54" s="1">
        <v>101</v>
      </c>
      <c r="Y54" s="1">
        <v>117</v>
      </c>
      <c r="Z54" s="1">
        <v>110</v>
      </c>
      <c r="AA54" s="1">
        <v>116</v>
      </c>
      <c r="AB54" s="1">
        <f t="shared" si="0"/>
        <v>111</v>
      </c>
      <c r="AC54" s="1">
        <v>192</v>
      </c>
      <c r="AD54" s="1">
        <v>199</v>
      </c>
      <c r="AE54" s="1">
        <v>199</v>
      </c>
      <c r="AF54" s="1">
        <v>189</v>
      </c>
      <c r="AG54" s="1">
        <f t="shared" si="1"/>
        <v>194.75</v>
      </c>
      <c r="AH54" s="1">
        <v>27.75</v>
      </c>
      <c r="AI54" s="1">
        <v>0.48699999999999999</v>
      </c>
      <c r="AJ54" s="1">
        <v>0.50900000000000001</v>
      </c>
      <c r="AK54" s="1">
        <v>1.58</v>
      </c>
      <c r="AL54" s="1">
        <v>1.63</v>
      </c>
      <c r="AM54" s="1">
        <v>104</v>
      </c>
      <c r="AN54" s="1">
        <v>141</v>
      </c>
      <c r="AO54" s="1">
        <v>97</v>
      </c>
      <c r="AP54" s="1">
        <v>58</v>
      </c>
      <c r="AQ54" s="1">
        <v>53</v>
      </c>
      <c r="AR54" s="1">
        <v>107</v>
      </c>
      <c r="AS54" s="1">
        <v>202</v>
      </c>
      <c r="AT54" s="1">
        <v>103</v>
      </c>
      <c r="AU54" s="1">
        <v>131</v>
      </c>
      <c r="AV54" s="1">
        <f t="shared" si="9"/>
        <v>111.5</v>
      </c>
      <c r="AW54" s="1">
        <v>8</v>
      </c>
      <c r="AX54" s="1">
        <v>0.25</v>
      </c>
      <c r="AY54" s="5">
        <v>-8.125</v>
      </c>
      <c r="AZ54" s="1">
        <v>3.67</v>
      </c>
      <c r="BA54" s="1">
        <v>3.28</v>
      </c>
      <c r="BB54" s="1">
        <f t="shared" si="5"/>
        <v>6.9499999999999993</v>
      </c>
      <c r="BC54" s="1">
        <v>5.31</v>
      </c>
      <c r="BD54" s="1">
        <v>27.75</v>
      </c>
      <c r="BE54" s="1">
        <v>0.191</v>
      </c>
      <c r="BF54" s="1">
        <v>45.25</v>
      </c>
      <c r="BG54" s="1">
        <v>46.79</v>
      </c>
      <c r="BH54" s="1">
        <f t="shared" si="6"/>
        <v>46.019999999999996</v>
      </c>
      <c r="BI54" s="1">
        <v>99</v>
      </c>
      <c r="BJ54" s="1">
        <v>9</v>
      </c>
      <c r="BK54" s="1">
        <v>1.54</v>
      </c>
      <c r="BL54" s="1">
        <v>12712</v>
      </c>
      <c r="BM54" s="1">
        <v>19071</v>
      </c>
      <c r="BN54" s="1">
        <v>164.6</v>
      </c>
      <c r="BO54" s="1">
        <v>83</v>
      </c>
      <c r="BP54" s="1">
        <v>1.98</v>
      </c>
      <c r="BQ54" s="1">
        <v>-21.5</v>
      </c>
      <c r="BR54" s="1">
        <f t="shared" ca="1" si="8"/>
        <v>71</v>
      </c>
    </row>
    <row r="55" spans="1:71" x14ac:dyDescent="0.3">
      <c r="A55" s="1">
        <v>0</v>
      </c>
      <c r="B55" s="1">
        <v>2</v>
      </c>
      <c r="C55" s="1">
        <v>18</v>
      </c>
      <c r="D55" s="1" t="s">
        <v>68</v>
      </c>
      <c r="E55" s="1">
        <v>0.21</v>
      </c>
      <c r="F55" s="1">
        <v>0.50600000000000001</v>
      </c>
      <c r="G55" s="1">
        <v>0.505</v>
      </c>
      <c r="H55" s="1">
        <v>0.495</v>
      </c>
      <c r="I55" s="1">
        <v>0.47</v>
      </c>
      <c r="J55" s="1">
        <v>0.55500000000000005</v>
      </c>
      <c r="K55" s="1">
        <v>0.34300000000000003</v>
      </c>
      <c r="L55" s="1">
        <v>0.56599999999999995</v>
      </c>
      <c r="M55" s="1">
        <v>0.57199999999999995</v>
      </c>
      <c r="N55" s="1">
        <v>0.55800000000000005</v>
      </c>
      <c r="O55" s="1">
        <v>0.56100000000000005</v>
      </c>
      <c r="P55" s="1">
        <v>0.57399999999999995</v>
      </c>
      <c r="Q55" s="1">
        <v>0.35399999999999998</v>
      </c>
      <c r="R55" s="1">
        <v>2.278</v>
      </c>
      <c r="S55" s="1">
        <v>1.08</v>
      </c>
      <c r="T55" s="1">
        <v>62.24</v>
      </c>
      <c r="U55" s="1">
        <v>0.88400000000000001</v>
      </c>
      <c r="V55" s="1">
        <v>2.2789999999999999</v>
      </c>
      <c r="W55" s="1">
        <v>252</v>
      </c>
      <c r="X55" s="1">
        <v>107</v>
      </c>
      <c r="Y55" s="1">
        <v>116</v>
      </c>
      <c r="Z55" s="1">
        <v>114</v>
      </c>
      <c r="AA55" s="1">
        <v>119</v>
      </c>
      <c r="AB55" s="1">
        <f t="shared" si="0"/>
        <v>114</v>
      </c>
      <c r="AC55" s="1">
        <v>221</v>
      </c>
      <c r="AD55" s="1">
        <v>220</v>
      </c>
      <c r="AE55" s="1">
        <v>221</v>
      </c>
      <c r="AF55" s="1">
        <v>216</v>
      </c>
      <c r="AG55" s="1">
        <f t="shared" si="1"/>
        <v>219.5</v>
      </c>
      <c r="AH55" s="1">
        <v>26.22</v>
      </c>
      <c r="AI55" s="1">
        <v>0.57699999999999996</v>
      </c>
      <c r="AJ55" s="1">
        <v>0.52</v>
      </c>
      <c r="AK55" s="1">
        <v>1.6</v>
      </c>
      <c r="AL55" s="1">
        <v>2.42</v>
      </c>
      <c r="AM55" s="1">
        <v>100</v>
      </c>
      <c r="AN55" s="1">
        <v>170</v>
      </c>
      <c r="AO55" s="1">
        <v>129</v>
      </c>
      <c r="AP55" s="1">
        <v>63</v>
      </c>
      <c r="AQ55" s="1">
        <v>65</v>
      </c>
      <c r="AR55" s="1">
        <v>122</v>
      </c>
      <c r="AS55" s="1">
        <v>182</v>
      </c>
      <c r="AT55" s="1">
        <v>86</v>
      </c>
      <c r="AU55" s="1">
        <v>79</v>
      </c>
      <c r="AV55" s="1">
        <f t="shared" si="9"/>
        <v>112</v>
      </c>
      <c r="AW55" s="1">
        <v>6</v>
      </c>
      <c r="AX55" s="1">
        <v>4</v>
      </c>
      <c r="AY55" s="5">
        <v>-8</v>
      </c>
      <c r="AZ55" s="1">
        <v>3.55</v>
      </c>
      <c r="BA55" s="1">
        <v>3.62</v>
      </c>
      <c r="BB55" s="1">
        <f t="shared" si="5"/>
        <v>7.17</v>
      </c>
      <c r="BC55" s="1">
        <v>5.36</v>
      </c>
      <c r="BD55" s="1">
        <v>26.22</v>
      </c>
      <c r="BE55" s="1">
        <v>0.20399999999999999</v>
      </c>
      <c r="BF55" s="1">
        <v>40.98</v>
      </c>
      <c r="BG55" s="1">
        <v>44.98</v>
      </c>
      <c r="BH55" s="1">
        <f t="shared" si="6"/>
        <v>42.98</v>
      </c>
      <c r="BI55" s="1">
        <v>90</v>
      </c>
      <c r="BJ55" s="1">
        <v>0</v>
      </c>
      <c r="BK55" s="1">
        <v>4</v>
      </c>
      <c r="BL55" s="1">
        <v>21003</v>
      </c>
      <c r="BM55" s="1">
        <v>42.44</v>
      </c>
      <c r="BN55" s="1">
        <v>168.4</v>
      </c>
      <c r="BO55" s="1">
        <v>158.04</v>
      </c>
      <c r="BP55" s="1">
        <v>1.06</v>
      </c>
      <c r="BQ55" s="1">
        <v>-54.8</v>
      </c>
      <c r="BR55" s="1">
        <f t="shared" ca="1" si="8"/>
        <v>144</v>
      </c>
    </row>
    <row r="56" spans="1:71" x14ac:dyDescent="0.3">
      <c r="A56" s="1">
        <v>0</v>
      </c>
      <c r="B56" s="1">
        <v>2</v>
      </c>
      <c r="C56" s="1">
        <v>24</v>
      </c>
      <c r="D56" s="1" t="s">
        <v>66</v>
      </c>
      <c r="E56" s="1">
        <v>0.27600000000000002</v>
      </c>
      <c r="F56" s="1">
        <v>0.45500000000000002</v>
      </c>
      <c r="G56" s="1">
        <v>0.47699999999999998</v>
      </c>
      <c r="H56" s="1">
        <v>0.44500000000000001</v>
      </c>
      <c r="I56" s="1">
        <v>0.442</v>
      </c>
      <c r="J56" s="1">
        <v>0.45500000000000002</v>
      </c>
      <c r="K56" s="1">
        <v>0.41199999999999998</v>
      </c>
      <c r="L56" s="1">
        <v>0.48899999999999999</v>
      </c>
      <c r="M56" s="1">
        <v>0.495</v>
      </c>
      <c r="N56" s="1">
        <v>0.45700000000000002</v>
      </c>
      <c r="O56" s="1">
        <v>0.52500000000000002</v>
      </c>
      <c r="P56" s="1">
        <v>0.48099999999999998</v>
      </c>
      <c r="Q56" s="1">
        <v>0.18099999999999999</v>
      </c>
      <c r="R56" s="1">
        <v>1.6</v>
      </c>
      <c r="S56" s="1">
        <v>1.06</v>
      </c>
      <c r="T56" s="1">
        <v>53.96</v>
      </c>
      <c r="U56" s="1">
        <v>1.7769999999999999</v>
      </c>
      <c r="V56" s="1">
        <v>2.1509999999999998</v>
      </c>
      <c r="W56" s="1">
        <v>262</v>
      </c>
      <c r="X56" s="1">
        <v>113</v>
      </c>
      <c r="Y56" s="1">
        <v>111</v>
      </c>
      <c r="Z56" s="1">
        <v>104</v>
      </c>
      <c r="AA56" s="1">
        <v>112</v>
      </c>
      <c r="AB56" s="1">
        <f t="shared" si="0"/>
        <v>110</v>
      </c>
      <c r="AC56" s="1">
        <v>216</v>
      </c>
      <c r="AD56" s="1">
        <v>211</v>
      </c>
      <c r="AE56" s="1">
        <v>210</v>
      </c>
      <c r="AF56" s="1">
        <v>208</v>
      </c>
      <c r="AG56" s="1">
        <f t="shared" si="1"/>
        <v>211.25</v>
      </c>
      <c r="AH56" s="1">
        <v>26.34</v>
      </c>
      <c r="AI56" s="1">
        <v>0.38200000000000001</v>
      </c>
      <c r="AJ56" s="1">
        <v>0.496</v>
      </c>
      <c r="AK56" s="1">
        <v>1.39</v>
      </c>
      <c r="AL56" s="1">
        <v>1.67</v>
      </c>
      <c r="AM56" s="1">
        <v>101</v>
      </c>
      <c r="AN56" s="1">
        <v>154</v>
      </c>
      <c r="AO56" s="1">
        <v>120</v>
      </c>
      <c r="AP56" s="1">
        <v>73</v>
      </c>
      <c r="AQ56" s="1">
        <v>56</v>
      </c>
      <c r="AR56" s="1">
        <v>101</v>
      </c>
      <c r="AS56" s="1">
        <v>155</v>
      </c>
      <c r="AT56" s="1">
        <v>87</v>
      </c>
      <c r="AU56" s="1">
        <v>93</v>
      </c>
      <c r="AV56" s="1">
        <f t="shared" si="9"/>
        <v>104.875</v>
      </c>
      <c r="AW56" s="1">
        <v>7.5</v>
      </c>
      <c r="AX56" s="1">
        <v>2.75</v>
      </c>
      <c r="AY56" s="5">
        <v>-8.875</v>
      </c>
      <c r="AZ56" s="1">
        <v>4.04</v>
      </c>
      <c r="BA56" s="1">
        <v>3.48</v>
      </c>
      <c r="BB56" s="1">
        <f t="shared" si="5"/>
        <v>7.52</v>
      </c>
      <c r="BC56" s="1">
        <v>5.78</v>
      </c>
      <c r="BD56" s="1">
        <v>26.34</v>
      </c>
      <c r="BE56" s="1">
        <v>0.219</v>
      </c>
      <c r="BF56" s="1">
        <v>44.63</v>
      </c>
      <c r="BG56" s="1">
        <v>47.32</v>
      </c>
      <c r="BH56" s="1">
        <f t="shared" si="6"/>
        <v>45.975000000000001</v>
      </c>
      <c r="BI56" s="1">
        <v>92</v>
      </c>
      <c r="BJ56" s="1">
        <v>2</v>
      </c>
      <c r="BK56" s="1">
        <v>2.69</v>
      </c>
      <c r="BL56" s="1">
        <v>13916</v>
      </c>
      <c r="BM56" s="1">
        <v>3281</v>
      </c>
      <c r="BN56" s="1">
        <v>137.41999999999999</v>
      </c>
      <c r="BO56" s="1">
        <v>126</v>
      </c>
      <c r="BP56" s="1">
        <v>1.0900000000000001</v>
      </c>
      <c r="BQ56" s="1">
        <v>-80.53</v>
      </c>
      <c r="BR56" s="1">
        <f t="shared" ca="1" si="8"/>
        <v>257</v>
      </c>
    </row>
    <row r="57" spans="1:71" x14ac:dyDescent="0.3">
      <c r="A57" s="1">
        <v>0</v>
      </c>
      <c r="B57" s="1">
        <v>1</v>
      </c>
      <c r="C57" s="1">
        <v>19</v>
      </c>
      <c r="D57" s="1" t="s">
        <v>68</v>
      </c>
      <c r="E57" s="1">
        <v>0.17299999999999999</v>
      </c>
      <c r="F57" s="1">
        <v>0.55100000000000005</v>
      </c>
      <c r="G57" s="1">
        <v>0.56100000000000005</v>
      </c>
      <c r="H57" s="1">
        <v>0.54600000000000004</v>
      </c>
      <c r="I57" s="1">
        <v>0.54</v>
      </c>
      <c r="J57" s="1">
        <v>0.55900000000000005</v>
      </c>
      <c r="K57" s="1">
        <v>0.36199999999999999</v>
      </c>
      <c r="L57" s="1">
        <v>0.60799999999999998</v>
      </c>
      <c r="M57" s="1">
        <v>0.60299999999999998</v>
      </c>
      <c r="N57" s="1">
        <v>0.60499999999999998</v>
      </c>
      <c r="O57" s="1">
        <v>0.62</v>
      </c>
      <c r="P57" s="1">
        <v>0.60199999999999998</v>
      </c>
      <c r="Q57" s="1">
        <v>0.32700000000000001</v>
      </c>
      <c r="R57" s="1">
        <v>2.1629999999999998</v>
      </c>
      <c r="S57" s="1">
        <v>1.07</v>
      </c>
      <c r="T57" s="1">
        <v>57.73</v>
      </c>
      <c r="U57" s="1">
        <v>0.63800000000000001</v>
      </c>
      <c r="V57" s="1">
        <v>2.1549999999999998</v>
      </c>
      <c r="W57" s="1">
        <v>251</v>
      </c>
      <c r="X57" s="1">
        <v>99</v>
      </c>
      <c r="Y57" s="1">
        <v>108</v>
      </c>
      <c r="Z57" s="1">
        <v>109</v>
      </c>
      <c r="AA57" s="1">
        <v>112</v>
      </c>
      <c r="AB57" s="1">
        <f t="shared" si="0"/>
        <v>107</v>
      </c>
      <c r="AC57" s="1">
        <v>214</v>
      </c>
      <c r="AD57" s="1">
        <v>218</v>
      </c>
      <c r="AE57" s="1">
        <v>216</v>
      </c>
      <c r="AF57" s="1">
        <v>203</v>
      </c>
      <c r="AG57" s="1">
        <f t="shared" si="1"/>
        <v>212.75</v>
      </c>
      <c r="AH57" s="1">
        <v>27.69</v>
      </c>
      <c r="AI57" s="1">
        <v>0.54</v>
      </c>
      <c r="AJ57" s="1">
        <v>0.432</v>
      </c>
      <c r="AK57" s="1">
        <v>1.2</v>
      </c>
      <c r="AL57" s="1">
        <v>2.2000000000000002</v>
      </c>
      <c r="AM57" s="1">
        <v>94</v>
      </c>
      <c r="AN57" s="1">
        <v>111</v>
      </c>
      <c r="AO57" s="1">
        <v>86</v>
      </c>
      <c r="AP57" s="1">
        <v>60</v>
      </c>
      <c r="AQ57" s="1">
        <v>50</v>
      </c>
      <c r="AR57" s="1">
        <v>78</v>
      </c>
      <c r="AS57" s="1">
        <v>134</v>
      </c>
      <c r="AT57" s="1">
        <v>74</v>
      </c>
      <c r="AU57" s="1">
        <v>101</v>
      </c>
      <c r="AV57" s="1">
        <f t="shared" si="9"/>
        <v>86.75</v>
      </c>
      <c r="AW57" s="1">
        <v>9.5</v>
      </c>
      <c r="AX57" s="1">
        <v>1.5</v>
      </c>
      <c r="AY57" s="5">
        <v>-10.25</v>
      </c>
      <c r="AZ57" s="1">
        <v>3.92</v>
      </c>
      <c r="BA57" s="1">
        <v>3.36</v>
      </c>
      <c r="BB57" s="1">
        <f t="shared" si="5"/>
        <v>7.2799999999999994</v>
      </c>
      <c r="BC57" s="1">
        <v>5.6</v>
      </c>
      <c r="BD57" s="1">
        <v>27.69</v>
      </c>
      <c r="BE57" s="1">
        <v>0.20200000000000001</v>
      </c>
      <c r="BF57" s="1">
        <v>42.1</v>
      </c>
      <c r="BG57" s="1">
        <v>43.19</v>
      </c>
      <c r="BH57" s="1">
        <f t="shared" si="6"/>
        <v>42.644999999999996</v>
      </c>
      <c r="BI57" s="1">
        <v>90</v>
      </c>
      <c r="BJ57" s="1">
        <v>180</v>
      </c>
      <c r="BK57" s="1">
        <v>1.69</v>
      </c>
      <c r="BL57" s="1">
        <v>17244</v>
      </c>
      <c r="BM57" s="1">
        <v>7857</v>
      </c>
      <c r="BN57" s="1">
        <v>152.21</v>
      </c>
      <c r="BO57" s="1">
        <v>139.43</v>
      </c>
      <c r="BP57" s="1">
        <v>1.0900000000000001</v>
      </c>
      <c r="BQ57" s="1">
        <v>-4.01</v>
      </c>
      <c r="BR57" s="1">
        <f t="shared" ca="1" si="8"/>
        <v>208.5</v>
      </c>
    </row>
    <row r="58" spans="1:71" x14ac:dyDescent="0.3">
      <c r="A58" s="1">
        <v>0</v>
      </c>
      <c r="B58" s="1">
        <v>1</v>
      </c>
      <c r="C58" s="1">
        <v>19</v>
      </c>
      <c r="D58" s="1" t="s">
        <v>69</v>
      </c>
      <c r="E58" s="1">
        <v>0.23699999999999999</v>
      </c>
      <c r="F58" s="1">
        <v>0.45</v>
      </c>
      <c r="G58" s="1">
        <v>0.43</v>
      </c>
      <c r="H58" s="1">
        <v>0.47399999999999998</v>
      </c>
      <c r="I58" s="1">
        <v>0.42499999999999999</v>
      </c>
      <c r="J58" s="1">
        <v>0.47</v>
      </c>
      <c r="K58" s="1">
        <v>0.39</v>
      </c>
      <c r="L58" s="1">
        <v>0.47799999999999998</v>
      </c>
      <c r="M58" s="1">
        <v>0.47699999999999998</v>
      </c>
      <c r="N58" s="1">
        <v>0.47199999999999998</v>
      </c>
      <c r="O58" s="1">
        <v>0.505</v>
      </c>
      <c r="P58" s="1">
        <v>0.45900000000000002</v>
      </c>
      <c r="Q58" s="1">
        <v>0.16900000000000001</v>
      </c>
      <c r="R58" s="1">
        <v>1.552</v>
      </c>
      <c r="S58" s="1">
        <v>1.07</v>
      </c>
      <c r="T58" s="1">
        <v>51.17</v>
      </c>
      <c r="U58" s="1">
        <v>1.494</v>
      </c>
      <c r="V58" s="1">
        <v>2.3239999999999998</v>
      </c>
      <c r="W58" s="1">
        <v>272</v>
      </c>
      <c r="X58" s="1">
        <v>108</v>
      </c>
      <c r="Y58" s="1">
        <v>110</v>
      </c>
      <c r="Z58" s="1">
        <v>98</v>
      </c>
      <c r="AA58" s="1">
        <v>109</v>
      </c>
      <c r="AB58" s="1">
        <f t="shared" si="0"/>
        <v>106.25</v>
      </c>
      <c r="AC58" s="1">
        <v>217</v>
      </c>
      <c r="AD58" s="1">
        <v>211</v>
      </c>
      <c r="AE58" s="1">
        <v>213</v>
      </c>
      <c r="AF58" s="1">
        <v>210</v>
      </c>
      <c r="AG58" s="1">
        <f t="shared" si="1"/>
        <v>212.75</v>
      </c>
      <c r="AH58" s="1">
        <v>26.86</v>
      </c>
      <c r="AI58" s="1">
        <v>0.54900000000000004</v>
      </c>
      <c r="AJ58" s="1">
        <v>0.46800000000000003</v>
      </c>
      <c r="AK58" s="1">
        <v>1.46</v>
      </c>
      <c r="AL58" s="1">
        <v>1.76</v>
      </c>
      <c r="AM58" s="1">
        <v>92</v>
      </c>
      <c r="AN58" s="1">
        <v>149</v>
      </c>
      <c r="AO58" s="1">
        <v>103</v>
      </c>
      <c r="AP58" s="1">
        <v>67</v>
      </c>
      <c r="AQ58" s="1">
        <v>54</v>
      </c>
      <c r="AR58" s="1">
        <v>95</v>
      </c>
      <c r="AS58" s="1">
        <v>152</v>
      </c>
      <c r="AT58" s="1">
        <v>76</v>
      </c>
      <c r="AU58" s="1">
        <v>90</v>
      </c>
      <c r="AV58" s="1">
        <f t="shared" si="9"/>
        <v>98.25</v>
      </c>
      <c r="AW58" s="1">
        <v>6.75</v>
      </c>
      <c r="AX58" s="1">
        <v>1.25</v>
      </c>
      <c r="AY58" s="5">
        <v>-7.375</v>
      </c>
      <c r="AZ58" s="1">
        <v>4.03</v>
      </c>
      <c r="BA58" s="1">
        <v>3.36</v>
      </c>
      <c r="BB58" s="1">
        <f t="shared" si="5"/>
        <v>7.3900000000000006</v>
      </c>
      <c r="BC58" s="1">
        <v>5.71</v>
      </c>
      <c r="BD58" s="1">
        <v>26.86</v>
      </c>
      <c r="BE58" s="1">
        <v>0.21199999999999999</v>
      </c>
      <c r="BF58" s="1">
        <v>42.32</v>
      </c>
      <c r="BG58" s="1">
        <v>44.32</v>
      </c>
      <c r="BH58" s="1">
        <f t="shared" si="6"/>
        <v>43.32</v>
      </c>
      <c r="BI58" s="1">
        <v>91</v>
      </c>
      <c r="BJ58" s="1">
        <v>1</v>
      </c>
      <c r="BK58" s="1">
        <v>2</v>
      </c>
      <c r="BL58" s="1">
        <v>15628</v>
      </c>
      <c r="BM58" s="1">
        <v>4213</v>
      </c>
      <c r="BN58" s="1">
        <v>147.87</v>
      </c>
      <c r="BO58" s="1">
        <v>133.36000000000001</v>
      </c>
      <c r="BP58" s="1">
        <v>1.1100000000000001</v>
      </c>
      <c r="BQ58" s="1">
        <v>43.6</v>
      </c>
      <c r="BR58" s="1">
        <f t="shared" ca="1" si="8"/>
        <v>162</v>
      </c>
    </row>
    <row r="59" spans="1:71" x14ac:dyDescent="0.3">
      <c r="A59" s="1">
        <v>0</v>
      </c>
      <c r="B59" s="1">
        <v>2</v>
      </c>
      <c r="C59" s="1">
        <v>22</v>
      </c>
      <c r="D59" s="1" t="s">
        <v>69</v>
      </c>
      <c r="E59" s="1">
        <v>0.28699999999999998</v>
      </c>
      <c r="F59" s="1">
        <v>0.54600000000000004</v>
      </c>
      <c r="G59" s="1">
        <v>0.53600000000000003</v>
      </c>
      <c r="H59" s="1">
        <v>0.55900000000000005</v>
      </c>
      <c r="I59" s="1">
        <v>0.53800000000000003</v>
      </c>
      <c r="J59" s="1">
        <v>0.55300000000000005</v>
      </c>
      <c r="K59" s="1">
        <v>0.45700000000000002</v>
      </c>
      <c r="L59" s="1">
        <v>0.627</v>
      </c>
      <c r="M59" s="1">
        <v>0.61299999999999999</v>
      </c>
      <c r="N59" s="1">
        <v>0.64100000000000001</v>
      </c>
      <c r="O59" s="1">
        <v>0.63400000000000001</v>
      </c>
      <c r="P59" s="1">
        <v>0.621</v>
      </c>
      <c r="Q59" s="1">
        <v>0.20899999999999999</v>
      </c>
      <c r="R59" s="1">
        <v>1.7769999999999999</v>
      </c>
      <c r="S59" s="1">
        <v>1.1000000000000001</v>
      </c>
      <c r="T59" s="1">
        <v>57.62</v>
      </c>
      <c r="U59" s="1">
        <v>0.76900000000000002</v>
      </c>
      <c r="V59" s="1">
        <v>2.0539999999999998</v>
      </c>
      <c r="W59" s="1">
        <v>250</v>
      </c>
      <c r="X59" s="1">
        <v>114</v>
      </c>
      <c r="Y59" s="1">
        <v>113</v>
      </c>
      <c r="Z59" s="1">
        <v>105</v>
      </c>
      <c r="AA59" s="1">
        <v>117</v>
      </c>
      <c r="AB59" s="1">
        <f t="shared" si="0"/>
        <v>112.25</v>
      </c>
      <c r="AC59" s="1">
        <v>205</v>
      </c>
      <c r="AD59" s="1">
        <v>202</v>
      </c>
      <c r="AE59" s="1">
        <v>200</v>
      </c>
      <c r="AF59" s="1">
        <v>196</v>
      </c>
      <c r="AG59" s="1">
        <f t="shared" si="1"/>
        <v>200.75</v>
      </c>
      <c r="AH59" s="1">
        <v>26.94</v>
      </c>
      <c r="AI59" s="1">
        <v>0.61099999999999999</v>
      </c>
      <c r="AJ59" s="1">
        <v>0.46100000000000002</v>
      </c>
      <c r="AK59" s="1">
        <v>1.94</v>
      </c>
      <c r="AL59" s="1">
        <v>1.94</v>
      </c>
      <c r="AM59" s="1">
        <v>94</v>
      </c>
      <c r="AN59" s="1">
        <v>165</v>
      </c>
      <c r="AO59" s="1">
        <v>90</v>
      </c>
      <c r="AP59" s="1">
        <v>47</v>
      </c>
      <c r="AQ59" s="1">
        <v>46</v>
      </c>
      <c r="AR59" s="1">
        <v>82</v>
      </c>
      <c r="AS59" s="1">
        <v>158</v>
      </c>
      <c r="AT59" s="1">
        <v>89</v>
      </c>
      <c r="AU59" s="1">
        <v>93</v>
      </c>
      <c r="AV59" s="1">
        <f t="shared" si="9"/>
        <v>96.25</v>
      </c>
      <c r="AW59" s="1">
        <v>8</v>
      </c>
      <c r="AX59" s="1">
        <v>1.25</v>
      </c>
      <c r="AY59" s="5">
        <v>-8.625</v>
      </c>
      <c r="AZ59" s="1">
        <v>3.62</v>
      </c>
      <c r="BA59" s="1">
        <v>3.73</v>
      </c>
      <c r="BB59" s="1">
        <f t="shared" si="5"/>
        <v>7.35</v>
      </c>
      <c r="BC59" s="1">
        <v>5.4850000000000003</v>
      </c>
      <c r="BD59" s="1">
        <v>26.94</v>
      </c>
      <c r="BE59" s="1">
        <v>0.20300000000000001</v>
      </c>
      <c r="BF59" s="1">
        <v>42.99</v>
      </c>
      <c r="BG59" s="1">
        <v>44.26</v>
      </c>
      <c r="BH59" s="1">
        <f t="shared" si="6"/>
        <v>43.625</v>
      </c>
      <c r="BI59" s="1">
        <v>94</v>
      </c>
      <c r="BJ59" s="1">
        <v>4</v>
      </c>
      <c r="BK59" s="1">
        <v>1.27</v>
      </c>
      <c r="BL59" s="1">
        <v>14511</v>
      </c>
      <c r="BM59" s="1">
        <v>8229</v>
      </c>
      <c r="BN59" s="1">
        <v>143</v>
      </c>
      <c r="BO59" s="1">
        <v>126.7</v>
      </c>
      <c r="BP59" s="1">
        <v>1.1299999999999999</v>
      </c>
      <c r="BQ59" s="1">
        <v>10.87</v>
      </c>
      <c r="BR59" s="1">
        <f t="shared" ca="1" si="8"/>
        <v>164</v>
      </c>
    </row>
    <row r="60" spans="1:71" x14ac:dyDescent="0.3">
      <c r="A60" s="1">
        <v>0</v>
      </c>
      <c r="B60" s="1">
        <v>1</v>
      </c>
      <c r="C60" s="1">
        <v>22</v>
      </c>
      <c r="D60" s="1" t="s">
        <v>66</v>
      </c>
      <c r="E60" s="1">
        <v>0.26300000000000001</v>
      </c>
      <c r="F60" s="1">
        <v>0.51</v>
      </c>
      <c r="G60" s="1">
        <v>0.52500000000000002</v>
      </c>
      <c r="H60" s="1">
        <v>0.51</v>
      </c>
      <c r="I60" s="1">
        <v>0.52300000000000002</v>
      </c>
      <c r="J60" s="1">
        <v>0.48099999999999998</v>
      </c>
      <c r="K60" s="1">
        <v>0.39200000000000002</v>
      </c>
      <c r="L60" s="1">
        <v>0.51900000000000002</v>
      </c>
      <c r="M60" s="1">
        <v>0.51900000000000002</v>
      </c>
      <c r="N60" s="1">
        <v>0.51800000000000002</v>
      </c>
      <c r="O60" s="1">
        <v>0.54100000000000004</v>
      </c>
      <c r="P60" s="1">
        <v>0.499</v>
      </c>
      <c r="Q60" s="1">
        <v>0.161</v>
      </c>
      <c r="R60" s="1">
        <v>1.6779999999999999</v>
      </c>
      <c r="S60" s="1">
        <v>1.18</v>
      </c>
      <c r="T60" s="1">
        <v>46.21</v>
      </c>
      <c r="U60" s="1">
        <v>0.45500000000000002</v>
      </c>
      <c r="V60" s="1">
        <v>2.1850000000000001</v>
      </c>
      <c r="W60" s="1">
        <v>241</v>
      </c>
      <c r="X60" s="1">
        <v>111</v>
      </c>
      <c r="Y60" s="1">
        <v>115</v>
      </c>
      <c r="Z60" s="1">
        <v>102</v>
      </c>
      <c r="AA60" s="1">
        <v>109</v>
      </c>
      <c r="AB60" s="1">
        <f t="shared" si="0"/>
        <v>109.25</v>
      </c>
      <c r="AC60" s="1">
        <v>200</v>
      </c>
      <c r="AD60" s="1">
        <v>196</v>
      </c>
      <c r="AE60" s="1">
        <v>191</v>
      </c>
      <c r="AF60" s="1">
        <v>194</v>
      </c>
      <c r="AG60" s="1">
        <f t="shared" si="1"/>
        <v>195.25</v>
      </c>
      <c r="AH60" s="1">
        <v>29.07</v>
      </c>
      <c r="AI60" s="1">
        <v>0.55500000000000005</v>
      </c>
      <c r="AJ60" s="1">
        <v>0.52</v>
      </c>
      <c r="AK60" s="1">
        <v>1.46</v>
      </c>
      <c r="AL60" s="1">
        <v>2.63</v>
      </c>
      <c r="AM60" s="1">
        <v>94</v>
      </c>
      <c r="AN60" s="1">
        <v>140</v>
      </c>
      <c r="AO60" s="1">
        <v>99</v>
      </c>
      <c r="AP60" s="1">
        <v>82</v>
      </c>
      <c r="AQ60" s="1">
        <v>72</v>
      </c>
      <c r="AR60" s="1">
        <v>94</v>
      </c>
      <c r="AS60" s="1">
        <v>140</v>
      </c>
      <c r="AT60" s="1">
        <v>76</v>
      </c>
      <c r="AU60" s="1">
        <v>87</v>
      </c>
      <c r="AV60" s="1">
        <f t="shared" si="9"/>
        <v>98.75</v>
      </c>
      <c r="AW60" s="1">
        <v>9.75</v>
      </c>
      <c r="AX60" s="1">
        <v>0.5</v>
      </c>
      <c r="AY60" s="5">
        <v>-10</v>
      </c>
      <c r="AZ60" s="1">
        <v>4</v>
      </c>
      <c r="BA60" s="1">
        <v>3.56</v>
      </c>
      <c r="BB60" s="1">
        <f t="shared" si="5"/>
        <v>7.5600000000000005</v>
      </c>
      <c r="BC60" s="1">
        <v>5.78</v>
      </c>
      <c r="BD60" s="1">
        <v>29.07</v>
      </c>
      <c r="BE60" s="1">
        <v>0.19900000000000001</v>
      </c>
      <c r="BF60" s="1">
        <v>40.729999999999997</v>
      </c>
      <c r="BG60" s="1">
        <v>41.17</v>
      </c>
      <c r="BH60" s="1">
        <f t="shared" si="6"/>
        <v>40.950000000000003</v>
      </c>
      <c r="BI60" s="1">
        <v>117</v>
      </c>
      <c r="BJ60" s="1">
        <v>27</v>
      </c>
      <c r="BK60" s="1">
        <v>0.43</v>
      </c>
      <c r="BL60" s="1">
        <v>23878</v>
      </c>
      <c r="BM60" s="1">
        <v>5694</v>
      </c>
      <c r="BN60" s="1">
        <v>186.82</v>
      </c>
      <c r="BO60" s="1">
        <v>164.6</v>
      </c>
      <c r="BP60" s="1">
        <v>1.1299999999999999</v>
      </c>
      <c r="BQ60" s="1">
        <v>-69.94</v>
      </c>
      <c r="BR60" s="1">
        <f t="shared" ca="1" si="8"/>
        <v>312</v>
      </c>
    </row>
    <row r="61" spans="1:71" x14ac:dyDescent="0.3">
      <c r="A61" s="1">
        <v>0</v>
      </c>
      <c r="B61" s="1">
        <v>1</v>
      </c>
      <c r="C61" s="1">
        <v>18</v>
      </c>
      <c r="D61" s="1" t="s">
        <v>66</v>
      </c>
      <c r="E61" s="1">
        <v>0.25700000000000001</v>
      </c>
      <c r="F61" s="1">
        <v>0.53900000000000003</v>
      </c>
      <c r="G61" s="1">
        <v>0.55300000000000005</v>
      </c>
      <c r="H61" s="1">
        <v>0.55300000000000005</v>
      </c>
      <c r="I61" s="1">
        <v>0.53200000000000003</v>
      </c>
      <c r="J61" s="1">
        <v>0.51800000000000002</v>
      </c>
      <c r="K61" s="1">
        <v>0.42299999999999999</v>
      </c>
      <c r="L61" s="1">
        <v>0.58699999999999997</v>
      </c>
      <c r="M61" s="1">
        <v>0.59299999999999997</v>
      </c>
      <c r="N61" s="1">
        <v>0.58699999999999997</v>
      </c>
      <c r="O61" s="1">
        <v>0.59</v>
      </c>
      <c r="P61" s="1">
        <v>0.57899999999999996</v>
      </c>
      <c r="Q61" s="1">
        <v>0.253</v>
      </c>
      <c r="R61" s="1">
        <v>2.0049999999999999</v>
      </c>
      <c r="S61" s="1">
        <v>1.1200000000000001</v>
      </c>
      <c r="T61" s="1">
        <v>58.38</v>
      </c>
      <c r="U61" s="1">
        <v>0.54500000000000004</v>
      </c>
      <c r="V61" s="1">
        <v>2.149</v>
      </c>
      <c r="W61" s="1">
        <v>256</v>
      </c>
      <c r="X61" s="1">
        <v>107</v>
      </c>
      <c r="Y61" s="1">
        <v>117</v>
      </c>
      <c r="Z61" s="1">
        <v>119</v>
      </c>
      <c r="AA61" s="1">
        <v>118</v>
      </c>
      <c r="AB61" s="1">
        <f t="shared" si="0"/>
        <v>115.25</v>
      </c>
      <c r="AC61" s="1">
        <v>203</v>
      </c>
      <c r="AD61" s="1">
        <v>203</v>
      </c>
      <c r="AE61" s="1">
        <v>206</v>
      </c>
      <c r="AF61" s="1">
        <v>202</v>
      </c>
      <c r="AG61" s="1">
        <f t="shared" si="1"/>
        <v>203.5</v>
      </c>
      <c r="AH61" s="1">
        <v>28.61</v>
      </c>
      <c r="AI61" s="1">
        <v>0.54200000000000004</v>
      </c>
      <c r="AJ61" s="1">
        <v>0.50700000000000001</v>
      </c>
      <c r="AK61" s="1">
        <v>1.42</v>
      </c>
      <c r="AL61" s="1">
        <v>2.54</v>
      </c>
      <c r="AM61" s="1">
        <v>100</v>
      </c>
      <c r="AN61" s="1">
        <v>136</v>
      </c>
      <c r="AO61" s="1">
        <v>111</v>
      </c>
      <c r="AP61" s="1">
        <v>77</v>
      </c>
      <c r="AQ61" s="1">
        <v>70</v>
      </c>
      <c r="AR61" s="1">
        <v>75</v>
      </c>
      <c r="AS61" s="1">
        <v>133</v>
      </c>
      <c r="AT61" s="1">
        <v>87</v>
      </c>
      <c r="AU61" s="1">
        <v>102</v>
      </c>
      <c r="AV61" s="1">
        <f t="shared" si="9"/>
        <v>98.875</v>
      </c>
      <c r="AW61" s="1">
        <v>8.75</v>
      </c>
      <c r="AX61" s="1">
        <v>1</v>
      </c>
      <c r="AY61" s="5">
        <v>-9.25</v>
      </c>
      <c r="AZ61" s="1">
        <v>4.03</v>
      </c>
      <c r="BA61" s="1">
        <v>3.3</v>
      </c>
      <c r="BB61" s="1">
        <f t="shared" si="5"/>
        <v>7.33</v>
      </c>
      <c r="BC61" s="1">
        <v>5.68</v>
      </c>
      <c r="BD61" s="1">
        <v>28.61</v>
      </c>
      <c r="BE61" s="1">
        <v>0.19900000000000001</v>
      </c>
      <c r="BF61" s="1">
        <v>41.94</v>
      </c>
      <c r="BG61" s="1">
        <v>43.14</v>
      </c>
      <c r="BH61" s="1">
        <f t="shared" si="6"/>
        <v>42.54</v>
      </c>
      <c r="BI61" s="1">
        <v>77</v>
      </c>
      <c r="BJ61" s="1">
        <v>167</v>
      </c>
      <c r="BK61" s="1">
        <v>1.2</v>
      </c>
      <c r="BL61" s="1">
        <v>16955</v>
      </c>
      <c r="BM61" s="1">
        <v>9493</v>
      </c>
      <c r="BN61" s="1">
        <v>156.28</v>
      </c>
      <c r="BO61" s="1">
        <v>136.74</v>
      </c>
      <c r="BP61" s="1">
        <v>1.1399999999999999</v>
      </c>
      <c r="BQ61" s="1">
        <v>-21.25</v>
      </c>
      <c r="BR61" s="1">
        <f t="shared" ca="1" si="8"/>
        <v>192</v>
      </c>
    </row>
    <row r="62" spans="1:71" x14ac:dyDescent="0.3">
      <c r="A62" s="1">
        <v>0</v>
      </c>
      <c r="B62" s="1">
        <v>1</v>
      </c>
      <c r="C62" s="1">
        <v>22</v>
      </c>
      <c r="D62" s="1" t="s">
        <v>68</v>
      </c>
      <c r="E62" s="1">
        <v>0.317</v>
      </c>
      <c r="F62" s="1">
        <v>0.504</v>
      </c>
      <c r="G62" s="1">
        <v>0.49</v>
      </c>
      <c r="H62" s="1">
        <v>0.50800000000000001</v>
      </c>
      <c r="I62" s="1">
        <v>0.51900000000000002</v>
      </c>
      <c r="J62" s="1">
        <v>0.501</v>
      </c>
      <c r="K62" s="1">
        <v>0.44400000000000001</v>
      </c>
      <c r="L62" s="1">
        <v>0.52200000000000002</v>
      </c>
      <c r="M62" s="1">
        <v>0.54</v>
      </c>
      <c r="N62" s="1">
        <v>0.51</v>
      </c>
      <c r="O62" s="1">
        <v>0.53600000000000003</v>
      </c>
      <c r="P62" s="1">
        <v>0.503</v>
      </c>
      <c r="Q62" s="1">
        <v>0.152</v>
      </c>
      <c r="R62" s="1">
        <v>1.4870000000000001</v>
      </c>
      <c r="S62" s="1">
        <v>1.07</v>
      </c>
      <c r="T62" s="1">
        <v>51.75</v>
      </c>
      <c r="U62" s="1">
        <v>0.83799999999999997</v>
      </c>
      <c r="V62" s="1">
        <v>2.0880000000000001</v>
      </c>
      <c r="W62" s="1">
        <v>250</v>
      </c>
      <c r="X62" s="1">
        <v>104</v>
      </c>
      <c r="Y62" s="1">
        <v>116</v>
      </c>
      <c r="Z62" s="1">
        <v>115</v>
      </c>
      <c r="AA62" s="1">
        <v>114</v>
      </c>
      <c r="AB62" s="1">
        <f t="shared" si="0"/>
        <v>112.25</v>
      </c>
      <c r="AC62" s="1">
        <v>194</v>
      </c>
      <c r="AD62" s="1">
        <v>199</v>
      </c>
      <c r="AE62" s="1">
        <v>200</v>
      </c>
      <c r="AF62" s="1">
        <v>195</v>
      </c>
      <c r="AG62" s="1">
        <f t="shared" si="1"/>
        <v>197</v>
      </c>
      <c r="AH62" s="1">
        <v>29.18</v>
      </c>
      <c r="AI62" s="1">
        <v>0.57099999999999995</v>
      </c>
      <c r="AJ62" s="1">
        <v>0.54900000000000004</v>
      </c>
      <c r="AK62" s="1">
        <v>1.06</v>
      </c>
      <c r="AL62" s="1">
        <v>2.0699999999999998</v>
      </c>
      <c r="AM62" s="1">
        <v>94</v>
      </c>
      <c r="AN62" s="1">
        <v>140</v>
      </c>
      <c r="AO62" s="1">
        <v>125</v>
      </c>
      <c r="AP62" s="1">
        <v>86</v>
      </c>
      <c r="AQ62" s="1">
        <v>82</v>
      </c>
      <c r="AR62" s="1">
        <v>141</v>
      </c>
      <c r="AS62" s="1">
        <v>128</v>
      </c>
      <c r="AT62" s="1">
        <v>78</v>
      </c>
      <c r="AU62" s="1">
        <v>79</v>
      </c>
      <c r="AV62" s="1">
        <f t="shared" si="9"/>
        <v>107.375</v>
      </c>
      <c r="AW62" s="1">
        <v>10</v>
      </c>
      <c r="AX62" s="1">
        <v>0.5</v>
      </c>
      <c r="AY62" s="5">
        <v>-10.25</v>
      </c>
      <c r="AZ62" s="1">
        <v>4.0199999999999996</v>
      </c>
      <c r="BA62" s="1">
        <v>3.54</v>
      </c>
      <c r="BB62" s="1">
        <f t="shared" si="5"/>
        <v>7.56</v>
      </c>
      <c r="BC62" s="1">
        <v>5.79</v>
      </c>
      <c r="BD62" s="1">
        <v>29.18</v>
      </c>
      <c r="BE62" s="1">
        <v>0.19800000000000001</v>
      </c>
      <c r="BF62" s="1">
        <v>40.71</v>
      </c>
      <c r="BG62" s="1">
        <v>41.26</v>
      </c>
      <c r="BH62" s="1">
        <f t="shared" si="6"/>
        <v>40.984999999999999</v>
      </c>
      <c r="BI62" s="1">
        <v>87</v>
      </c>
      <c r="BJ62" s="1">
        <v>177</v>
      </c>
      <c r="BK62" s="1">
        <v>0.55000000000000004</v>
      </c>
      <c r="BL62" s="1">
        <v>19518</v>
      </c>
      <c r="BM62" s="1">
        <v>4374</v>
      </c>
      <c r="BN62" s="1">
        <v>166.09</v>
      </c>
      <c r="BO62" s="1">
        <v>146.28</v>
      </c>
      <c r="BP62" s="1">
        <v>1.1399999999999999</v>
      </c>
      <c r="BQ62" s="1">
        <v>-84.98</v>
      </c>
      <c r="BR62" s="1">
        <f t="shared" ca="1" si="8"/>
        <v>290</v>
      </c>
    </row>
    <row r="63" spans="1:71" x14ac:dyDescent="0.3">
      <c r="A63" s="1">
        <v>0</v>
      </c>
      <c r="B63" s="1">
        <v>1</v>
      </c>
      <c r="C63" s="1">
        <v>19</v>
      </c>
      <c r="D63" s="1" t="s">
        <v>66</v>
      </c>
      <c r="E63" s="1">
        <v>0.313</v>
      </c>
      <c r="F63" s="1">
        <v>0.54700000000000004</v>
      </c>
      <c r="G63" s="1">
        <v>0.55500000000000005</v>
      </c>
      <c r="H63" s="1">
        <v>0.56499999999999995</v>
      </c>
      <c r="I63" s="1">
        <v>0.54400000000000004</v>
      </c>
      <c r="J63" s="1">
        <v>0.52400000000000002</v>
      </c>
      <c r="K63" s="1">
        <v>0.48199999999999998</v>
      </c>
      <c r="L63" s="1">
        <v>0.54700000000000004</v>
      </c>
      <c r="M63" s="1">
        <v>0.56399999999999995</v>
      </c>
      <c r="N63" s="1">
        <v>0.53200000000000003</v>
      </c>
      <c r="O63" s="1">
        <v>0.56799999999999995</v>
      </c>
      <c r="P63" s="1">
        <v>0.52200000000000002</v>
      </c>
      <c r="Q63" s="1">
        <v>0.19500000000000001</v>
      </c>
      <c r="R63" s="1">
        <v>1.6990000000000001</v>
      </c>
      <c r="S63" s="1">
        <v>1.0900000000000001</v>
      </c>
      <c r="T63" s="1">
        <v>60.77</v>
      </c>
      <c r="U63" s="1">
        <v>0.38300000000000001</v>
      </c>
      <c r="V63" s="1">
        <v>2.0859999999999999</v>
      </c>
      <c r="W63" s="1">
        <v>280</v>
      </c>
      <c r="X63" s="1">
        <v>111</v>
      </c>
      <c r="Y63" s="1">
        <v>119</v>
      </c>
      <c r="Z63" s="1">
        <v>120</v>
      </c>
      <c r="AA63" s="1">
        <v>117</v>
      </c>
      <c r="AB63" s="1">
        <f t="shared" si="0"/>
        <v>116.75</v>
      </c>
      <c r="AC63" s="1">
        <v>210</v>
      </c>
      <c r="AD63" s="1">
        <v>211</v>
      </c>
      <c r="AE63" s="1">
        <v>215</v>
      </c>
      <c r="AF63" s="1">
        <v>209</v>
      </c>
      <c r="AG63" s="1">
        <f t="shared" si="1"/>
        <v>211.25</v>
      </c>
      <c r="AH63" s="1">
        <v>26.99</v>
      </c>
      <c r="AI63" s="1">
        <v>0.58099999999999996</v>
      </c>
      <c r="AJ63" s="1">
        <v>0.51300000000000001</v>
      </c>
      <c r="AK63" s="1">
        <v>1.21</v>
      </c>
      <c r="AL63" s="1">
        <v>2.16</v>
      </c>
      <c r="AM63" s="1">
        <v>97</v>
      </c>
      <c r="AN63" s="1">
        <v>148</v>
      </c>
      <c r="AO63" s="1">
        <v>109</v>
      </c>
      <c r="AP63" s="1">
        <v>80</v>
      </c>
      <c r="AQ63" s="1">
        <v>65</v>
      </c>
      <c r="AR63" s="1">
        <v>117</v>
      </c>
      <c r="AS63" s="1">
        <v>132</v>
      </c>
      <c r="AT63" s="1">
        <v>73</v>
      </c>
      <c r="AU63" s="1">
        <v>83</v>
      </c>
      <c r="AV63" s="1">
        <f t="shared" si="9"/>
        <v>100.875</v>
      </c>
      <c r="AW63" s="1">
        <v>7.75</v>
      </c>
      <c r="AX63" s="1">
        <v>1.5</v>
      </c>
      <c r="AY63" s="5">
        <v>-8.5</v>
      </c>
      <c r="AZ63" s="1">
        <v>3.78</v>
      </c>
      <c r="BA63" s="1">
        <v>4.03</v>
      </c>
      <c r="BB63" s="1">
        <f t="shared" si="5"/>
        <v>7.8100000000000005</v>
      </c>
      <c r="BC63" s="1">
        <v>5.7949999999999999</v>
      </c>
      <c r="BD63" s="1">
        <v>26.99</v>
      </c>
      <c r="BE63" s="1">
        <v>0.215</v>
      </c>
      <c r="BF63" s="1">
        <v>41.73</v>
      </c>
      <c r="BG63" s="1">
        <v>42.91</v>
      </c>
      <c r="BH63" s="1">
        <f t="shared" si="6"/>
        <v>42.319999999999993</v>
      </c>
      <c r="BI63" s="1">
        <v>77</v>
      </c>
      <c r="BJ63" s="1">
        <v>167</v>
      </c>
      <c r="BK63" s="1">
        <v>1.18</v>
      </c>
      <c r="BL63" s="1">
        <v>21796</v>
      </c>
      <c r="BM63" s="1">
        <v>9691</v>
      </c>
      <c r="BN63" s="1">
        <v>175.52</v>
      </c>
      <c r="BO63" s="1">
        <v>153.69999999999999</v>
      </c>
      <c r="BP63" s="1">
        <v>1.1399999999999999</v>
      </c>
      <c r="BQ63" s="1">
        <v>-26.26</v>
      </c>
      <c r="BR63" s="1">
        <f t="shared" ca="1" si="8"/>
        <v>232.5</v>
      </c>
    </row>
    <row r="64" spans="1:71" x14ac:dyDescent="0.3">
      <c r="A64" s="1">
        <v>0</v>
      </c>
      <c r="B64" s="1">
        <v>1</v>
      </c>
      <c r="C64" s="1">
        <v>24</v>
      </c>
      <c r="D64" s="1" t="s">
        <v>68</v>
      </c>
      <c r="E64" s="1">
        <v>0.19800000000000001</v>
      </c>
      <c r="F64" s="1">
        <v>0.52800000000000002</v>
      </c>
      <c r="G64" s="1">
        <v>0.54300000000000004</v>
      </c>
      <c r="H64" s="1">
        <v>0.57299999999999995</v>
      </c>
      <c r="I64" s="1">
        <v>0.46100000000000002</v>
      </c>
      <c r="J64" s="1">
        <v>0.53600000000000003</v>
      </c>
      <c r="K64" s="1">
        <v>0.38600000000000001</v>
      </c>
      <c r="L64" s="1">
        <v>0.56299999999999994</v>
      </c>
      <c r="M64" s="1">
        <v>0.57399999999999995</v>
      </c>
      <c r="N64" s="1">
        <v>0.59199999999999997</v>
      </c>
      <c r="O64" s="1">
        <v>0.54800000000000004</v>
      </c>
      <c r="P64" s="1">
        <v>0.53900000000000003</v>
      </c>
      <c r="Q64" s="1">
        <v>0.32500000000000001</v>
      </c>
      <c r="R64" s="1">
        <v>2.2559999999999998</v>
      </c>
      <c r="S64" s="1">
        <v>1.1200000000000001</v>
      </c>
      <c r="T64" s="1">
        <v>61.59</v>
      </c>
      <c r="U64" s="1">
        <v>0.60299999999999998</v>
      </c>
      <c r="V64" s="1">
        <v>2.02</v>
      </c>
      <c r="W64" s="1">
        <v>247</v>
      </c>
      <c r="X64" s="1">
        <v>106</v>
      </c>
      <c r="Y64" s="1">
        <v>112</v>
      </c>
      <c r="Z64" s="1">
        <v>116</v>
      </c>
      <c r="AA64" s="1">
        <v>120</v>
      </c>
      <c r="AB64" s="1">
        <f t="shared" si="0"/>
        <v>113.5</v>
      </c>
      <c r="AC64" s="1">
        <v>215</v>
      </c>
      <c r="AD64" s="1">
        <v>215</v>
      </c>
      <c r="AE64" s="1">
        <v>215</v>
      </c>
      <c r="AF64" s="1">
        <v>209</v>
      </c>
      <c r="AG64" s="1">
        <f t="shared" si="1"/>
        <v>213.5</v>
      </c>
      <c r="AH64" s="1">
        <v>27.4</v>
      </c>
      <c r="AI64" s="1">
        <v>0.60099999999999998</v>
      </c>
      <c r="AJ64" s="1">
        <v>0.497</v>
      </c>
      <c r="AK64" s="1">
        <v>1.81</v>
      </c>
      <c r="AL64" s="1">
        <v>1.97</v>
      </c>
      <c r="AM64" s="1">
        <v>100</v>
      </c>
      <c r="AN64" s="1">
        <v>172</v>
      </c>
      <c r="AO64" s="1">
        <v>120</v>
      </c>
      <c r="AP64" s="1">
        <v>67</v>
      </c>
      <c r="AQ64" s="1">
        <v>55</v>
      </c>
      <c r="AR64" s="1">
        <v>111</v>
      </c>
      <c r="AS64" s="1">
        <v>157</v>
      </c>
      <c r="AT64" s="1">
        <v>89</v>
      </c>
      <c r="AU64" s="1">
        <v>106</v>
      </c>
      <c r="AV64" s="1">
        <f t="shared" si="9"/>
        <v>109.625</v>
      </c>
      <c r="AW64" s="1">
        <v>7.75</v>
      </c>
      <c r="AX64" s="1">
        <v>0.75</v>
      </c>
      <c r="AY64" s="5">
        <v>-8.125</v>
      </c>
      <c r="AZ64" s="1">
        <v>4.04</v>
      </c>
      <c r="BA64" s="1">
        <v>3.46</v>
      </c>
      <c r="BB64" s="1">
        <f t="shared" si="5"/>
        <v>7.5</v>
      </c>
      <c r="BC64" s="1">
        <v>5.77</v>
      </c>
      <c r="BD64" s="1">
        <v>27.4</v>
      </c>
      <c r="BE64" s="1">
        <v>0.21099999999999999</v>
      </c>
      <c r="BF64" s="1">
        <v>43.12</v>
      </c>
      <c r="BG64" s="1">
        <v>43.88</v>
      </c>
      <c r="BH64" s="1">
        <f t="shared" si="6"/>
        <v>43.5</v>
      </c>
      <c r="BI64" s="1">
        <v>96</v>
      </c>
      <c r="BJ64" s="1">
        <v>6</v>
      </c>
      <c r="BK64" s="1">
        <v>0.76</v>
      </c>
      <c r="BL64" s="1">
        <v>11681</v>
      </c>
      <c r="BM64" s="1">
        <v>5389</v>
      </c>
      <c r="BN64" s="1">
        <v>128.83000000000001</v>
      </c>
      <c r="BO64" s="1">
        <v>112</v>
      </c>
      <c r="BP64" s="1">
        <v>1.1499999999999999</v>
      </c>
      <c r="BQ64" s="1">
        <v>28.63</v>
      </c>
      <c r="BR64" s="1">
        <f t="shared" ca="1" si="8"/>
        <v>122.5</v>
      </c>
    </row>
    <row r="65" spans="1:70" x14ac:dyDescent="0.3">
      <c r="A65" s="1">
        <v>0</v>
      </c>
      <c r="B65" s="1">
        <v>1</v>
      </c>
      <c r="C65" s="1">
        <v>19</v>
      </c>
      <c r="D65" s="1" t="s">
        <v>66</v>
      </c>
      <c r="E65" s="1">
        <v>0.09</v>
      </c>
      <c r="F65" s="1">
        <v>0.48099999999999998</v>
      </c>
      <c r="G65" s="1">
        <v>0.48199999999999998</v>
      </c>
      <c r="H65" s="1">
        <v>0.505</v>
      </c>
      <c r="I65" s="1">
        <v>0.47699999999999998</v>
      </c>
      <c r="J65" s="1">
        <v>0.46100000000000002</v>
      </c>
      <c r="K65" s="1">
        <v>0.29199999999999998</v>
      </c>
      <c r="L65" s="1">
        <v>0.55300000000000005</v>
      </c>
      <c r="M65" s="1">
        <v>0.54500000000000004</v>
      </c>
      <c r="N65" s="1">
        <v>0.55700000000000005</v>
      </c>
      <c r="O65" s="1">
        <v>0.58799999999999997</v>
      </c>
      <c r="P65" s="1">
        <v>0.52100000000000002</v>
      </c>
      <c r="Q65" s="1">
        <v>0.36299999999999999</v>
      </c>
      <c r="R65" s="1">
        <v>2.3330000000000002</v>
      </c>
      <c r="S65" s="1">
        <v>1.0900000000000001</v>
      </c>
      <c r="T65" s="1">
        <v>55.95</v>
      </c>
      <c r="U65" s="1">
        <v>1.4450000000000001</v>
      </c>
      <c r="V65" s="1">
        <v>2.2170000000000001</v>
      </c>
      <c r="W65" s="1">
        <v>243</v>
      </c>
      <c r="X65" s="1">
        <v>96</v>
      </c>
      <c r="Y65" s="1">
        <v>109</v>
      </c>
      <c r="Z65" s="1">
        <v>107</v>
      </c>
      <c r="AA65" s="1">
        <v>105</v>
      </c>
      <c r="AB65" s="1">
        <f t="shared" si="0"/>
        <v>104.25</v>
      </c>
      <c r="AC65" s="1">
        <v>214</v>
      </c>
      <c r="AD65" s="1">
        <v>212</v>
      </c>
      <c r="AE65" s="1">
        <v>214</v>
      </c>
      <c r="AF65" s="1">
        <v>206</v>
      </c>
      <c r="AG65" s="1">
        <f t="shared" si="1"/>
        <v>211.5</v>
      </c>
      <c r="AH65" s="1">
        <v>27.54</v>
      </c>
      <c r="AI65" s="1">
        <v>0.56799999999999995</v>
      </c>
      <c r="AJ65" s="1">
        <v>0.48299999999999998</v>
      </c>
      <c r="AK65" s="1">
        <v>1.1299999999999999</v>
      </c>
      <c r="AL65" s="1">
        <v>2.29</v>
      </c>
      <c r="AM65" s="1">
        <v>91</v>
      </c>
      <c r="AN65" s="1">
        <v>111</v>
      </c>
      <c r="AO65" s="1">
        <v>81</v>
      </c>
      <c r="AP65" s="1">
        <v>56</v>
      </c>
      <c r="AQ65" s="1">
        <v>49</v>
      </c>
      <c r="AR65" s="1">
        <v>84</v>
      </c>
      <c r="AS65" s="1">
        <v>135</v>
      </c>
      <c r="AT65" s="1">
        <v>77</v>
      </c>
      <c r="AU65" s="1">
        <v>96</v>
      </c>
      <c r="AV65" s="1">
        <f t="shared" si="9"/>
        <v>86.125</v>
      </c>
      <c r="AW65" s="1">
        <v>9.5</v>
      </c>
      <c r="AX65" s="1">
        <v>1.25</v>
      </c>
      <c r="AY65" s="5">
        <v>-10.125</v>
      </c>
      <c r="AZ65" s="1">
        <v>3.97</v>
      </c>
      <c r="BA65" s="1">
        <v>3.36</v>
      </c>
      <c r="BB65" s="1">
        <f t="shared" si="5"/>
        <v>7.33</v>
      </c>
      <c r="BC65" s="1">
        <v>5.65</v>
      </c>
      <c r="BD65" s="1">
        <v>27.54</v>
      </c>
      <c r="BE65" s="1">
        <v>0.20499999999999999</v>
      </c>
      <c r="BF65" s="1">
        <v>41.95</v>
      </c>
      <c r="BG65" s="1">
        <v>43.77</v>
      </c>
      <c r="BH65" s="1">
        <f t="shared" si="6"/>
        <v>42.86</v>
      </c>
      <c r="BI65" s="1">
        <v>88</v>
      </c>
      <c r="BJ65" s="1">
        <v>178</v>
      </c>
      <c r="BK65" s="1">
        <v>1.82</v>
      </c>
      <c r="BL65" s="1">
        <v>17824</v>
      </c>
      <c r="BM65" s="1">
        <v>13569</v>
      </c>
      <c r="BN65" s="1">
        <v>162.07</v>
      </c>
      <c r="BO65" s="1">
        <v>141.5</v>
      </c>
      <c r="BP65" s="1">
        <v>1.1499999999999999</v>
      </c>
      <c r="BQ65" s="1">
        <v>-54.72</v>
      </c>
      <c r="BR65" s="1">
        <f t="shared" ca="1" si="8"/>
        <v>231.5</v>
      </c>
    </row>
    <row r="66" spans="1:70" x14ac:dyDescent="0.3">
      <c r="A66" s="1">
        <v>0</v>
      </c>
      <c r="B66" s="1">
        <v>1</v>
      </c>
      <c r="C66" s="1">
        <v>19</v>
      </c>
      <c r="D66" s="1" t="s">
        <v>67</v>
      </c>
      <c r="E66" s="1">
        <v>0.26900000000000002</v>
      </c>
      <c r="F66" s="1">
        <v>0.54100000000000004</v>
      </c>
      <c r="G66" s="1">
        <v>0.52900000000000003</v>
      </c>
      <c r="H66" s="1">
        <v>0.56699999999999995</v>
      </c>
      <c r="I66" s="1">
        <v>0.52600000000000002</v>
      </c>
      <c r="J66" s="1">
        <v>0.54100000000000004</v>
      </c>
      <c r="K66" s="1">
        <v>0.47899999999999998</v>
      </c>
      <c r="L66" s="1">
        <v>0.56899999999999995</v>
      </c>
      <c r="M66" s="1">
        <v>0.57599999999999996</v>
      </c>
      <c r="N66" s="1">
        <v>0.55200000000000005</v>
      </c>
      <c r="O66" s="1">
        <v>0.58499999999999996</v>
      </c>
      <c r="P66" s="1">
        <v>0.56100000000000005</v>
      </c>
      <c r="Q66" s="1">
        <v>0.191</v>
      </c>
      <c r="R66" s="1">
        <v>1.6180000000000001</v>
      </c>
      <c r="S66" s="1">
        <v>1.04</v>
      </c>
      <c r="T66" s="1">
        <v>57.75</v>
      </c>
      <c r="U66" s="1">
        <v>0.81799999999999995</v>
      </c>
      <c r="V66" s="1">
        <v>2.2229999999999999</v>
      </c>
      <c r="W66" s="1">
        <v>263</v>
      </c>
      <c r="X66" s="1">
        <v>107</v>
      </c>
      <c r="Y66" s="1">
        <v>122</v>
      </c>
      <c r="Z66" s="1">
        <v>125</v>
      </c>
      <c r="AA66" s="1">
        <v>121</v>
      </c>
      <c r="AB66" s="1">
        <f t="shared" ref="AB66:AB96" si="10">AVERAGE(X66:AA66)</f>
        <v>118.75</v>
      </c>
      <c r="AC66" s="1">
        <v>210</v>
      </c>
      <c r="AD66" s="1">
        <v>209</v>
      </c>
      <c r="AE66" s="1">
        <v>214</v>
      </c>
      <c r="AF66" s="1">
        <v>204</v>
      </c>
      <c r="AG66" s="1">
        <f t="shared" ref="AG66:AG96" si="11">AVERAGE(AC66:AF66)</f>
        <v>209.25</v>
      </c>
      <c r="AH66" s="1">
        <v>27.71</v>
      </c>
      <c r="AI66" s="1">
        <v>0.48299999999999998</v>
      </c>
      <c r="AJ66" s="1">
        <v>0.5</v>
      </c>
      <c r="AK66" s="1">
        <v>0.84</v>
      </c>
      <c r="AL66" s="1">
        <v>1.64</v>
      </c>
      <c r="AM66" s="1">
        <v>96</v>
      </c>
      <c r="AN66" s="1">
        <v>113</v>
      </c>
      <c r="AO66" s="1">
        <v>98</v>
      </c>
      <c r="AP66" s="1">
        <v>61</v>
      </c>
      <c r="AQ66" s="1">
        <v>57</v>
      </c>
      <c r="AR66" s="1">
        <v>88</v>
      </c>
      <c r="AS66" s="1">
        <v>120</v>
      </c>
      <c r="AT66" s="1">
        <v>92</v>
      </c>
      <c r="AU66" s="1">
        <v>87</v>
      </c>
      <c r="AV66" s="1">
        <f t="shared" si="9"/>
        <v>89.5</v>
      </c>
      <c r="AW66" s="1">
        <v>8.25</v>
      </c>
      <c r="AX66" s="1">
        <v>2.25</v>
      </c>
      <c r="AY66" s="5">
        <v>-9.375</v>
      </c>
      <c r="AZ66" s="1">
        <v>4.1100000000000003</v>
      </c>
      <c r="BA66" s="1">
        <v>3.33</v>
      </c>
      <c r="BB66" s="1">
        <f t="shared" si="5"/>
        <v>7.44</v>
      </c>
      <c r="BC66" s="1">
        <v>5.7750000000000004</v>
      </c>
      <c r="BD66" s="1">
        <v>27.71</v>
      </c>
      <c r="BE66" s="1">
        <v>0.20799999999999999</v>
      </c>
      <c r="BF66" s="1">
        <v>42.99</v>
      </c>
      <c r="BG66" s="1">
        <v>44.41</v>
      </c>
      <c r="BH66" s="1">
        <f t="shared" si="6"/>
        <v>43.7</v>
      </c>
      <c r="BI66" s="1">
        <v>88</v>
      </c>
      <c r="BJ66" s="1">
        <v>178</v>
      </c>
      <c r="BK66" s="1">
        <v>1.42</v>
      </c>
      <c r="BL66" s="1">
        <v>13336</v>
      </c>
      <c r="BM66" s="1">
        <v>9184</v>
      </c>
      <c r="BN66" s="1">
        <v>140.04</v>
      </c>
      <c r="BO66" s="1">
        <v>121.25</v>
      </c>
      <c r="BP66" s="1">
        <v>1.1499999999999999</v>
      </c>
      <c r="BQ66" s="1">
        <v>-6.23</v>
      </c>
      <c r="BR66" s="1">
        <f t="shared" ref="BR66:BR97" ca="1" si="12">AVERAGE(BR66:BR66)</f>
        <v>170.5</v>
      </c>
    </row>
    <row r="67" spans="1:70" x14ac:dyDescent="0.3">
      <c r="A67" s="1">
        <v>0</v>
      </c>
      <c r="B67" s="1">
        <v>2</v>
      </c>
      <c r="C67" s="1">
        <v>22</v>
      </c>
      <c r="D67" s="1" t="s">
        <v>68</v>
      </c>
      <c r="E67" s="1">
        <v>0.20399999999999999</v>
      </c>
      <c r="F67" s="1">
        <v>0.45600000000000002</v>
      </c>
      <c r="G67" s="1">
        <v>0.47899999999999998</v>
      </c>
      <c r="H67" s="1">
        <v>0.442</v>
      </c>
      <c r="I67" s="1">
        <v>0.44600000000000001</v>
      </c>
      <c r="J67" s="1">
        <v>0.45900000000000002</v>
      </c>
      <c r="K67" s="1">
        <v>0.36899999999999999</v>
      </c>
      <c r="L67" s="1">
        <v>0.46500000000000002</v>
      </c>
      <c r="M67" s="1">
        <v>0.50600000000000001</v>
      </c>
      <c r="N67" s="1">
        <v>0.46100000000000002</v>
      </c>
      <c r="O67" s="1">
        <v>0.47</v>
      </c>
      <c r="P67" s="1">
        <v>0.42399999999999999</v>
      </c>
      <c r="Q67" s="1">
        <v>0.29799999999999999</v>
      </c>
      <c r="R67" s="1">
        <v>2.1019999999999999</v>
      </c>
      <c r="S67" s="1">
        <v>1.0900000000000001</v>
      </c>
      <c r="T67" s="1">
        <v>57.15</v>
      </c>
      <c r="U67" s="1">
        <v>1.4810000000000001</v>
      </c>
      <c r="V67" s="1">
        <v>2.1890000000000001</v>
      </c>
      <c r="W67" s="1">
        <v>239</v>
      </c>
      <c r="X67" s="1">
        <v>104</v>
      </c>
      <c r="Y67" s="1">
        <v>106</v>
      </c>
      <c r="Z67" s="1">
        <v>97</v>
      </c>
      <c r="AA67" s="1">
        <v>110</v>
      </c>
      <c r="AB67" s="1">
        <f t="shared" si="10"/>
        <v>104.25</v>
      </c>
      <c r="AC67" s="1">
        <v>205</v>
      </c>
      <c r="AD67" s="1">
        <v>204</v>
      </c>
      <c r="AE67" s="1">
        <v>203</v>
      </c>
      <c r="AF67" s="1">
        <v>197</v>
      </c>
      <c r="AG67" s="1">
        <f t="shared" si="11"/>
        <v>202.25</v>
      </c>
      <c r="AH67" s="1">
        <v>26.49</v>
      </c>
      <c r="AI67" s="1">
        <v>0.54600000000000004</v>
      </c>
      <c r="AJ67" s="1">
        <v>0.49199999999999999</v>
      </c>
      <c r="AK67" s="1">
        <v>1.36</v>
      </c>
      <c r="AL67" s="1">
        <v>1.95</v>
      </c>
      <c r="AM67" s="1">
        <v>88</v>
      </c>
      <c r="AN67" s="1">
        <v>128</v>
      </c>
      <c r="AO67" s="1">
        <v>99</v>
      </c>
      <c r="AP67" s="1">
        <v>60</v>
      </c>
      <c r="AQ67" s="1">
        <v>56</v>
      </c>
      <c r="AR67" s="1">
        <v>86</v>
      </c>
      <c r="AS67" s="1">
        <v>147</v>
      </c>
      <c r="AT67" s="1">
        <v>76</v>
      </c>
      <c r="AU67" s="1">
        <v>85</v>
      </c>
      <c r="AV67" s="1">
        <f t="shared" si="9"/>
        <v>92.125</v>
      </c>
      <c r="AW67" s="1">
        <v>8.25</v>
      </c>
      <c r="AX67" s="1">
        <v>2</v>
      </c>
      <c r="AY67" s="5">
        <v>-9.25</v>
      </c>
      <c r="AZ67" s="1">
        <v>3.7</v>
      </c>
      <c r="BA67" s="1">
        <v>3.37</v>
      </c>
      <c r="BB67" s="1">
        <f t="shared" ref="BB67:BB107" si="13">SUM(AZ67:BA67)</f>
        <v>7.07</v>
      </c>
      <c r="BC67" s="1">
        <v>5.3849999999999998</v>
      </c>
      <c r="BD67" s="1">
        <v>26.49</v>
      </c>
      <c r="BE67" s="1">
        <v>0.20300000000000001</v>
      </c>
      <c r="BF67" s="1">
        <v>44.63</v>
      </c>
      <c r="BG67" s="1">
        <v>46.92</v>
      </c>
      <c r="BH67" s="1">
        <f t="shared" si="6"/>
        <v>45.775000000000006</v>
      </c>
      <c r="BI67" s="1">
        <v>89</v>
      </c>
      <c r="BJ67" s="1">
        <v>179</v>
      </c>
      <c r="BK67" s="1">
        <v>2.2999999999999998</v>
      </c>
      <c r="BL67" s="1">
        <v>16214</v>
      </c>
      <c r="BM67" s="1">
        <v>5238</v>
      </c>
      <c r="BN67" s="1">
        <v>152.59</v>
      </c>
      <c r="BO67" s="1">
        <v>132.97</v>
      </c>
      <c r="BP67" s="1">
        <v>1.1499999999999999</v>
      </c>
      <c r="BQ67" s="1">
        <v>3.28</v>
      </c>
      <c r="BR67" s="1">
        <f t="shared" ca="1" si="12"/>
        <v>211</v>
      </c>
    </row>
    <row r="68" spans="1:70" x14ac:dyDescent="0.3">
      <c r="A68" s="1">
        <v>0</v>
      </c>
      <c r="B68" s="1">
        <v>2</v>
      </c>
      <c r="C68" s="1">
        <v>24</v>
      </c>
      <c r="D68" s="1" t="s">
        <v>67</v>
      </c>
      <c r="E68" s="1">
        <v>0.2</v>
      </c>
      <c r="F68" s="1">
        <v>0.51300000000000001</v>
      </c>
      <c r="G68" s="1">
        <v>0.51500000000000001</v>
      </c>
      <c r="H68" s="1">
        <v>0.53300000000000003</v>
      </c>
      <c r="I68" s="1">
        <v>0.48699999999999999</v>
      </c>
      <c r="J68" s="1">
        <v>0.51800000000000002</v>
      </c>
      <c r="K68" s="1">
        <v>0.39800000000000002</v>
      </c>
      <c r="L68" s="1">
        <v>0.53900000000000003</v>
      </c>
      <c r="M68" s="1">
        <v>0.57399999999999995</v>
      </c>
      <c r="N68" s="1">
        <v>0.51600000000000001</v>
      </c>
      <c r="O68" s="1">
        <v>0.55500000000000005</v>
      </c>
      <c r="P68" s="1">
        <v>0.51300000000000001</v>
      </c>
      <c r="Q68" s="1">
        <v>0.29599999999999999</v>
      </c>
      <c r="R68" s="1">
        <v>2.0859999999999999</v>
      </c>
      <c r="S68" s="1">
        <v>1.08</v>
      </c>
      <c r="T68" s="1">
        <v>59.05</v>
      </c>
      <c r="U68" s="1">
        <v>1.228</v>
      </c>
      <c r="V68" s="1">
        <v>2.242</v>
      </c>
      <c r="W68" s="1">
        <v>245</v>
      </c>
      <c r="X68" s="1">
        <v>118</v>
      </c>
      <c r="Y68" s="1">
        <v>121</v>
      </c>
      <c r="Z68" s="1">
        <v>105</v>
      </c>
      <c r="AA68" s="1">
        <v>121</v>
      </c>
      <c r="AB68" s="1">
        <f t="shared" si="10"/>
        <v>116.25</v>
      </c>
      <c r="AC68" s="1">
        <v>216</v>
      </c>
      <c r="AD68" s="1">
        <v>213</v>
      </c>
      <c r="AE68" s="1">
        <v>213</v>
      </c>
      <c r="AF68" s="1">
        <v>206</v>
      </c>
      <c r="AG68" s="1">
        <f t="shared" si="11"/>
        <v>212</v>
      </c>
      <c r="AH68" s="1">
        <v>26.38</v>
      </c>
      <c r="AI68" s="1">
        <v>0.56999999999999995</v>
      </c>
      <c r="AJ68" s="1">
        <v>0.51700000000000002</v>
      </c>
      <c r="AK68" s="1">
        <v>1.63</v>
      </c>
      <c r="AL68" s="1">
        <v>1.92</v>
      </c>
      <c r="AM68" s="1">
        <v>101</v>
      </c>
      <c r="AN68" s="1">
        <v>142</v>
      </c>
      <c r="AO68" s="1">
        <v>93</v>
      </c>
      <c r="AP68" s="1">
        <v>82</v>
      </c>
      <c r="AQ68" s="1">
        <v>71</v>
      </c>
      <c r="AR68" s="1">
        <v>100</v>
      </c>
      <c r="AS68" s="1">
        <v>156</v>
      </c>
      <c r="AT68" s="1">
        <v>95</v>
      </c>
      <c r="AU68" s="1">
        <v>117</v>
      </c>
      <c r="AV68" s="1">
        <f t="shared" si="9"/>
        <v>107</v>
      </c>
      <c r="AW68" s="1">
        <v>8</v>
      </c>
      <c r="AX68" s="1">
        <v>0.75</v>
      </c>
      <c r="AY68" s="5">
        <v>-8.375</v>
      </c>
      <c r="AZ68" s="1">
        <v>3.76</v>
      </c>
      <c r="BA68" s="1">
        <v>3.34</v>
      </c>
      <c r="BB68" s="1">
        <f t="shared" si="13"/>
        <v>7.1</v>
      </c>
      <c r="BC68" s="1">
        <v>5.43</v>
      </c>
      <c r="BD68" s="1">
        <v>26.38</v>
      </c>
      <c r="BE68" s="1">
        <v>0.20599999999999999</v>
      </c>
      <c r="BF68" s="1">
        <v>44.06</v>
      </c>
      <c r="BG68" s="1">
        <v>45.72</v>
      </c>
      <c r="BH68" s="1">
        <f t="shared" si="6"/>
        <v>44.89</v>
      </c>
      <c r="BI68" s="1">
        <v>79</v>
      </c>
      <c r="BJ68" s="1">
        <v>169</v>
      </c>
      <c r="BK68" s="1">
        <v>1.65</v>
      </c>
      <c r="BL68" s="1">
        <v>14187</v>
      </c>
      <c r="BM68" s="1">
        <v>7177</v>
      </c>
      <c r="BN68" s="1">
        <v>141.43</v>
      </c>
      <c r="BO68" s="1">
        <v>121.71</v>
      </c>
      <c r="BP68" s="1">
        <v>1.1599999999999999</v>
      </c>
      <c r="BQ68" s="1">
        <v>-6.42</v>
      </c>
      <c r="BR68" s="1">
        <f t="shared" ca="1" si="12"/>
        <v>254</v>
      </c>
    </row>
    <row r="69" spans="1:70" x14ac:dyDescent="0.3">
      <c r="A69" s="1">
        <v>0</v>
      </c>
      <c r="B69" s="1">
        <v>1</v>
      </c>
      <c r="C69" s="1">
        <v>34</v>
      </c>
      <c r="D69" s="1" t="s">
        <v>67</v>
      </c>
      <c r="E69" s="1">
        <v>0.189</v>
      </c>
      <c r="F69" s="1">
        <v>0.50800000000000001</v>
      </c>
      <c r="G69" s="1">
        <v>0.48499999999999999</v>
      </c>
      <c r="H69" s="1">
        <v>0.50700000000000001</v>
      </c>
      <c r="I69" s="1">
        <v>0.52</v>
      </c>
      <c r="J69" s="1">
        <v>0.52200000000000002</v>
      </c>
      <c r="K69" s="1">
        <v>0.35599999999999998</v>
      </c>
      <c r="L69" s="1">
        <v>0.502</v>
      </c>
      <c r="M69" s="1">
        <v>0.52</v>
      </c>
      <c r="N69" s="1">
        <v>0.47499999999999998</v>
      </c>
      <c r="O69" s="1">
        <v>0.54100000000000004</v>
      </c>
      <c r="P69" s="1">
        <v>0.47299999999999998</v>
      </c>
      <c r="Q69" s="1">
        <v>0.27200000000000002</v>
      </c>
      <c r="R69" s="1">
        <v>2.0019999999999998</v>
      </c>
      <c r="S69" s="1">
        <v>1.08</v>
      </c>
      <c r="T69" s="1">
        <v>54.49</v>
      </c>
      <c r="U69" s="1">
        <v>1.228</v>
      </c>
      <c r="V69" s="1">
        <v>2.222</v>
      </c>
      <c r="W69" s="1">
        <v>259</v>
      </c>
      <c r="X69" s="1">
        <v>105</v>
      </c>
      <c r="Y69" s="1">
        <v>115</v>
      </c>
      <c r="Z69" s="1">
        <v>115</v>
      </c>
      <c r="AA69" s="1">
        <v>118</v>
      </c>
      <c r="AB69" s="1">
        <f t="shared" si="10"/>
        <v>113.25</v>
      </c>
      <c r="AC69" s="1">
        <v>215</v>
      </c>
      <c r="AD69" s="1">
        <v>216</v>
      </c>
      <c r="AE69" s="1">
        <v>219</v>
      </c>
      <c r="AF69" s="1">
        <v>208</v>
      </c>
      <c r="AG69" s="1">
        <f t="shared" si="11"/>
        <v>214.5</v>
      </c>
      <c r="AH69" s="1">
        <v>27.25</v>
      </c>
      <c r="AI69" s="1">
        <v>0.49399999999999999</v>
      </c>
      <c r="AJ69" s="1">
        <v>0.51400000000000001</v>
      </c>
      <c r="AK69" s="1">
        <v>1.03</v>
      </c>
      <c r="AL69" s="1">
        <v>2.2200000000000002</v>
      </c>
      <c r="AM69" s="1">
        <v>95</v>
      </c>
      <c r="AN69" s="1">
        <v>131</v>
      </c>
      <c r="AO69" s="1">
        <v>102</v>
      </c>
      <c r="AP69" s="1">
        <v>80</v>
      </c>
      <c r="AQ69" s="1">
        <v>71</v>
      </c>
      <c r="AR69" s="1">
        <v>112</v>
      </c>
      <c r="AS69" s="1">
        <v>153</v>
      </c>
      <c r="AT69" s="1">
        <v>76</v>
      </c>
      <c r="AU69" s="1">
        <v>87</v>
      </c>
      <c r="AV69" s="1">
        <f t="shared" si="9"/>
        <v>101.5</v>
      </c>
      <c r="AW69" s="1">
        <v>5.25</v>
      </c>
      <c r="AX69" s="1">
        <v>2.25</v>
      </c>
      <c r="AY69" s="5">
        <v>-6.375</v>
      </c>
      <c r="AZ69" s="1">
        <v>3.69</v>
      </c>
      <c r="BA69" s="1">
        <v>3.79</v>
      </c>
      <c r="BB69" s="1">
        <f t="shared" si="13"/>
        <v>7.48</v>
      </c>
      <c r="BC69" s="1">
        <v>5.585</v>
      </c>
      <c r="BD69" s="1">
        <v>27.25</v>
      </c>
      <c r="BE69" s="1">
        <v>0.20499999999999999</v>
      </c>
      <c r="BF69" s="1">
        <v>41.95</v>
      </c>
      <c r="BG69" s="1">
        <v>44.09</v>
      </c>
      <c r="BH69" s="1">
        <f t="shared" si="6"/>
        <v>43.02</v>
      </c>
      <c r="BI69" s="1">
        <v>85</v>
      </c>
      <c r="BJ69" s="1">
        <v>175</v>
      </c>
      <c r="BK69" s="1">
        <v>2.1800000000000002</v>
      </c>
      <c r="BL69" s="1">
        <v>15804</v>
      </c>
      <c r="BM69" s="1">
        <v>1588</v>
      </c>
      <c r="BN69" s="1">
        <v>151.71</v>
      </c>
      <c r="BO69" s="1">
        <v>131.03</v>
      </c>
      <c r="BP69" s="1">
        <v>1.1599999999999999</v>
      </c>
      <c r="BQ69" s="1">
        <v>-83.11</v>
      </c>
      <c r="BR69" s="1">
        <f t="shared" ca="1" si="12"/>
        <v>192</v>
      </c>
    </row>
    <row r="70" spans="1:70" x14ac:dyDescent="0.3">
      <c r="A70" s="1">
        <v>0</v>
      </c>
      <c r="B70" s="1">
        <v>1</v>
      </c>
      <c r="C70" s="1">
        <v>26</v>
      </c>
      <c r="D70" s="1" t="s">
        <v>68</v>
      </c>
      <c r="E70" s="1">
        <v>0.193</v>
      </c>
      <c r="F70" s="1">
        <v>0.48299999999999998</v>
      </c>
      <c r="G70" s="1">
        <v>0.47499999999999998</v>
      </c>
      <c r="H70" s="1">
        <v>0.498</v>
      </c>
      <c r="I70" s="1">
        <v>0.47699999999999998</v>
      </c>
      <c r="J70" s="1">
        <v>0.497</v>
      </c>
      <c r="K70" s="1">
        <v>0.41</v>
      </c>
      <c r="L70" s="1">
        <v>0.44900000000000001</v>
      </c>
      <c r="M70" s="1">
        <v>0.504</v>
      </c>
      <c r="N70" s="1">
        <v>0.48099999999999998</v>
      </c>
      <c r="O70" s="1">
        <v>0.52900000000000003</v>
      </c>
      <c r="P70" s="1">
        <v>0.28299999999999997</v>
      </c>
      <c r="Q70" s="1">
        <v>0.22900000000000001</v>
      </c>
      <c r="R70" s="1">
        <v>1.821</v>
      </c>
      <c r="S70" s="1">
        <v>1.07</v>
      </c>
      <c r="T70" s="1">
        <v>52.97</v>
      </c>
      <c r="U70" s="1">
        <v>1.5880000000000001</v>
      </c>
      <c r="V70" s="1">
        <v>2.097</v>
      </c>
      <c r="W70" s="1">
        <v>257</v>
      </c>
      <c r="X70" s="1">
        <v>94</v>
      </c>
      <c r="Y70" s="1">
        <v>118</v>
      </c>
      <c r="Z70" s="1">
        <v>100</v>
      </c>
      <c r="AA70" s="1">
        <v>93</v>
      </c>
      <c r="AB70" s="1">
        <f t="shared" si="10"/>
        <v>101.25</v>
      </c>
      <c r="AC70" s="1">
        <v>233</v>
      </c>
      <c r="AD70" s="1">
        <v>214</v>
      </c>
      <c r="AE70" s="1">
        <v>212</v>
      </c>
      <c r="AF70" s="1">
        <v>218</v>
      </c>
      <c r="AG70" s="1">
        <f t="shared" si="11"/>
        <v>219.25</v>
      </c>
      <c r="AH70" s="1">
        <v>26.24</v>
      </c>
      <c r="AI70" s="1">
        <v>0.44500000000000001</v>
      </c>
      <c r="AJ70" s="1">
        <v>0.47299999999999998</v>
      </c>
      <c r="AK70" s="1">
        <v>1.19</v>
      </c>
      <c r="AL70" s="1">
        <v>1.43</v>
      </c>
      <c r="AM70" s="1">
        <v>94</v>
      </c>
      <c r="AN70" s="1">
        <v>139</v>
      </c>
      <c r="AO70" s="1">
        <v>105</v>
      </c>
      <c r="AP70" s="1">
        <v>73</v>
      </c>
      <c r="AQ70" s="1">
        <v>63</v>
      </c>
      <c r="AR70" s="1">
        <v>81</v>
      </c>
      <c r="AS70" s="1">
        <v>134</v>
      </c>
      <c r="AT70" s="1">
        <v>66</v>
      </c>
      <c r="AU70" s="1">
        <v>91</v>
      </c>
      <c r="AV70" s="1">
        <f t="shared" si="9"/>
        <v>94</v>
      </c>
      <c r="AW70" s="1">
        <v>6</v>
      </c>
      <c r="AX70" s="1">
        <v>1.75</v>
      </c>
      <c r="AY70" s="5">
        <v>-6.875</v>
      </c>
      <c r="AZ70" s="1">
        <v>3.48</v>
      </c>
      <c r="BA70" s="1">
        <v>3.37</v>
      </c>
      <c r="BB70" s="1">
        <f t="shared" si="13"/>
        <v>6.85</v>
      </c>
      <c r="BC70" s="1">
        <v>5.165</v>
      </c>
      <c r="BD70" s="1">
        <v>26.24</v>
      </c>
      <c r="BE70" s="1">
        <v>0.19700000000000001</v>
      </c>
      <c r="BF70" s="1">
        <v>43.3</v>
      </c>
      <c r="BG70" s="1">
        <v>44.88</v>
      </c>
      <c r="BH70" s="1">
        <f t="shared" si="6"/>
        <v>44.09</v>
      </c>
      <c r="BI70" s="1">
        <v>77</v>
      </c>
      <c r="BJ70" s="1">
        <v>167</v>
      </c>
      <c r="BK70" s="1">
        <v>1.57</v>
      </c>
      <c r="BL70" s="1">
        <v>14892</v>
      </c>
      <c r="BM70" s="1">
        <v>4893</v>
      </c>
      <c r="BN70" s="1">
        <v>147.63</v>
      </c>
      <c r="BO70" s="1">
        <v>126.59</v>
      </c>
      <c r="BP70" s="1">
        <v>1.17</v>
      </c>
      <c r="BQ70" s="1">
        <v>22.99</v>
      </c>
      <c r="BR70" s="1">
        <f t="shared" ca="1" si="12"/>
        <v>268.5</v>
      </c>
    </row>
    <row r="71" spans="1:70" x14ac:dyDescent="0.3">
      <c r="A71" s="1">
        <v>0</v>
      </c>
      <c r="B71" s="1">
        <v>1</v>
      </c>
      <c r="C71" s="1">
        <v>18</v>
      </c>
      <c r="D71" s="1" t="s">
        <v>66</v>
      </c>
      <c r="E71" s="1">
        <v>0.15</v>
      </c>
      <c r="F71" s="1">
        <v>0.54300000000000004</v>
      </c>
      <c r="G71" s="1">
        <v>0.56100000000000005</v>
      </c>
      <c r="H71" s="1">
        <v>0.54800000000000004</v>
      </c>
      <c r="I71" s="1">
        <v>0.53400000000000003</v>
      </c>
      <c r="J71" s="1">
        <v>0.52700000000000002</v>
      </c>
      <c r="K71" s="1">
        <v>0.32200000000000001</v>
      </c>
      <c r="L71" s="1">
        <v>0.54600000000000004</v>
      </c>
      <c r="M71" s="1">
        <v>0.55400000000000005</v>
      </c>
      <c r="N71" s="1">
        <v>0.54400000000000004</v>
      </c>
      <c r="O71" s="1">
        <v>0.55500000000000005</v>
      </c>
      <c r="P71" s="1">
        <v>0.53100000000000003</v>
      </c>
      <c r="Q71" s="1">
        <v>0.32200000000000001</v>
      </c>
      <c r="R71" s="1">
        <v>2.1070000000000002</v>
      </c>
      <c r="S71" s="1">
        <v>1.05</v>
      </c>
      <c r="T71" s="1">
        <v>57.9</v>
      </c>
      <c r="U71" s="1">
        <v>0.64900000000000002</v>
      </c>
      <c r="V71" s="1">
        <v>2.282</v>
      </c>
      <c r="W71" s="1">
        <v>236</v>
      </c>
      <c r="X71" s="1">
        <v>112</v>
      </c>
      <c r="Y71" s="1">
        <v>119</v>
      </c>
      <c r="Z71" s="1">
        <v>111</v>
      </c>
      <c r="AA71" s="1">
        <v>121</v>
      </c>
      <c r="AB71" s="1">
        <f t="shared" si="10"/>
        <v>115.75</v>
      </c>
      <c r="AC71" s="1">
        <v>215</v>
      </c>
      <c r="AD71" s="1">
        <v>211</v>
      </c>
      <c r="AE71" s="1">
        <v>211</v>
      </c>
      <c r="AF71" s="1">
        <v>207</v>
      </c>
      <c r="AG71" s="1">
        <f t="shared" si="11"/>
        <v>211</v>
      </c>
      <c r="AH71" s="1">
        <v>27.11</v>
      </c>
      <c r="AI71" s="1">
        <v>0.496</v>
      </c>
      <c r="AJ71" s="1">
        <v>0.502</v>
      </c>
      <c r="AK71" s="1">
        <v>2.19</v>
      </c>
      <c r="AL71" s="1">
        <v>2.2200000000000002</v>
      </c>
      <c r="AM71" s="1">
        <v>97</v>
      </c>
      <c r="AN71" s="1">
        <v>155</v>
      </c>
      <c r="AO71" s="1">
        <v>121</v>
      </c>
      <c r="AP71" s="1">
        <v>76</v>
      </c>
      <c r="AQ71" s="1">
        <v>63</v>
      </c>
      <c r="AR71" s="1">
        <v>77</v>
      </c>
      <c r="AS71" s="1">
        <v>125</v>
      </c>
      <c r="AT71" s="1">
        <v>97</v>
      </c>
      <c r="AU71" s="1">
        <v>95</v>
      </c>
      <c r="AV71" s="1">
        <f t="shared" si="9"/>
        <v>101.125</v>
      </c>
      <c r="AW71" s="1">
        <v>7</v>
      </c>
      <c r="AX71" s="1">
        <v>1.75</v>
      </c>
      <c r="AY71" s="5">
        <v>-7.8250000000000002</v>
      </c>
      <c r="AZ71" s="1">
        <v>3.89</v>
      </c>
      <c r="BA71" s="1">
        <v>3.36</v>
      </c>
      <c r="BB71" s="1">
        <f t="shared" si="13"/>
        <v>7.25</v>
      </c>
      <c r="BC71" s="1">
        <v>5.57</v>
      </c>
      <c r="BD71" s="1">
        <v>27.11</v>
      </c>
      <c r="BE71" s="1">
        <v>0.20499999999999999</v>
      </c>
      <c r="BF71" s="1">
        <v>41.5</v>
      </c>
      <c r="BG71" s="1">
        <v>44.23</v>
      </c>
      <c r="BH71" s="1">
        <f t="shared" si="6"/>
        <v>42.864999999999995</v>
      </c>
      <c r="BI71" s="1">
        <v>84</v>
      </c>
      <c r="BJ71" s="1">
        <v>174</v>
      </c>
      <c r="BK71" s="1">
        <v>2.73</v>
      </c>
      <c r="BL71" s="1">
        <v>14907</v>
      </c>
      <c r="BM71" s="1">
        <v>9990</v>
      </c>
      <c r="BN71" s="1">
        <v>148.38999999999999</v>
      </c>
      <c r="BO71" s="1">
        <v>126.25</v>
      </c>
      <c r="BP71" s="1">
        <v>1.18</v>
      </c>
      <c r="BQ71" s="1">
        <v>-58.21</v>
      </c>
      <c r="BR71" s="1">
        <f t="shared" ca="1" si="12"/>
        <v>175</v>
      </c>
    </row>
    <row r="72" spans="1:70" x14ac:dyDescent="0.3">
      <c r="A72" s="1">
        <v>0</v>
      </c>
      <c r="B72" s="1">
        <v>2</v>
      </c>
      <c r="C72" s="1">
        <v>24</v>
      </c>
      <c r="D72" s="1" t="s">
        <v>67</v>
      </c>
      <c r="E72" s="1">
        <v>0.26</v>
      </c>
      <c r="F72" s="1">
        <v>0.53800000000000003</v>
      </c>
      <c r="G72" s="1">
        <v>0.54300000000000004</v>
      </c>
      <c r="H72" s="1">
        <v>0.55600000000000005</v>
      </c>
      <c r="I72" s="1">
        <v>0.52500000000000002</v>
      </c>
      <c r="J72" s="1">
        <v>0.53</v>
      </c>
      <c r="K72" s="1">
        <v>0.48099999999999998</v>
      </c>
      <c r="L72" s="1">
        <v>0.62</v>
      </c>
      <c r="M72" s="1">
        <v>0.63500000000000001</v>
      </c>
      <c r="N72" s="1">
        <v>0.61</v>
      </c>
      <c r="O72" s="1">
        <v>0.63900000000000001</v>
      </c>
      <c r="P72" s="1">
        <v>0.59799999999999998</v>
      </c>
      <c r="Q72" s="1">
        <v>0.215</v>
      </c>
      <c r="R72" s="1">
        <v>1.8169999999999999</v>
      </c>
      <c r="S72" s="1">
        <v>1.1100000000000001</v>
      </c>
      <c r="T72" s="1">
        <v>60.03</v>
      </c>
      <c r="U72" s="1">
        <v>0.84599999999999997</v>
      </c>
      <c r="V72" s="1">
        <v>2.0009999999999999</v>
      </c>
      <c r="W72" s="1">
        <v>264</v>
      </c>
      <c r="X72" s="1">
        <v>103</v>
      </c>
      <c r="Y72" s="1">
        <v>115</v>
      </c>
      <c r="Z72" s="1">
        <v>117</v>
      </c>
      <c r="AA72" s="1">
        <v>118</v>
      </c>
      <c r="AB72" s="1">
        <f t="shared" si="10"/>
        <v>113.25</v>
      </c>
      <c r="AC72" s="1">
        <v>208</v>
      </c>
      <c r="AD72" s="1">
        <v>205</v>
      </c>
      <c r="AE72" s="1">
        <v>209</v>
      </c>
      <c r="AF72" s="1">
        <v>201</v>
      </c>
      <c r="AG72" s="1">
        <f t="shared" si="11"/>
        <v>205.75</v>
      </c>
      <c r="AH72" s="1">
        <v>28.16</v>
      </c>
      <c r="AI72" s="1">
        <v>0.59699999999999998</v>
      </c>
      <c r="AJ72" s="1">
        <v>0.46500000000000002</v>
      </c>
      <c r="AK72" s="1">
        <v>1.73</v>
      </c>
      <c r="AL72" s="1">
        <v>2.0099999999999998</v>
      </c>
      <c r="AM72" s="1">
        <v>95</v>
      </c>
      <c r="AN72" s="1">
        <v>157</v>
      </c>
      <c r="AO72" s="1">
        <v>98</v>
      </c>
      <c r="AP72" s="1">
        <v>64</v>
      </c>
      <c r="AQ72" s="1">
        <v>61</v>
      </c>
      <c r="AR72" s="1">
        <v>94</v>
      </c>
      <c r="AS72" s="1">
        <v>128</v>
      </c>
      <c r="AT72" s="1">
        <v>113</v>
      </c>
      <c r="AU72" s="1">
        <v>113</v>
      </c>
      <c r="AV72" s="1">
        <f t="shared" si="9"/>
        <v>103.5</v>
      </c>
      <c r="AW72" s="1">
        <v>14</v>
      </c>
      <c r="AX72" s="1">
        <v>1</v>
      </c>
      <c r="AY72" s="5">
        <v>-14.5</v>
      </c>
      <c r="AZ72" s="1">
        <v>3.37</v>
      </c>
      <c r="BA72" s="1">
        <v>3.58</v>
      </c>
      <c r="BB72" s="1">
        <f t="shared" si="13"/>
        <v>6.95</v>
      </c>
      <c r="BC72" s="1">
        <v>5.16</v>
      </c>
      <c r="BD72" s="1">
        <v>28.16</v>
      </c>
      <c r="BE72" s="1">
        <v>0.183</v>
      </c>
      <c r="BF72" s="1">
        <v>43.13</v>
      </c>
      <c r="BG72" s="1">
        <v>43.92</v>
      </c>
      <c r="BH72" s="1">
        <f t="shared" si="6"/>
        <v>43.525000000000006</v>
      </c>
      <c r="BI72" s="1">
        <v>91</v>
      </c>
      <c r="BJ72" s="1">
        <v>1</v>
      </c>
      <c r="BK72" s="1">
        <v>0.79</v>
      </c>
      <c r="BL72" s="1">
        <v>18444</v>
      </c>
      <c r="BM72" s="1">
        <v>23175</v>
      </c>
      <c r="BN72" s="1">
        <v>167.69</v>
      </c>
      <c r="BO72" s="1">
        <v>140.63</v>
      </c>
      <c r="BP72" s="1">
        <v>1.19</v>
      </c>
      <c r="BQ72" s="1">
        <v>20.64</v>
      </c>
      <c r="BR72" s="1">
        <f t="shared" ca="1" si="12"/>
        <v>136.5</v>
      </c>
    </row>
    <row r="73" spans="1:70" x14ac:dyDescent="0.3">
      <c r="A73" s="1">
        <v>0</v>
      </c>
      <c r="B73" s="1">
        <v>2</v>
      </c>
      <c r="C73" s="1">
        <v>20</v>
      </c>
      <c r="D73" s="1" t="s">
        <v>66</v>
      </c>
      <c r="E73" s="1">
        <v>0.19500000000000001</v>
      </c>
      <c r="F73" s="1">
        <v>0.54100000000000004</v>
      </c>
      <c r="G73" s="1">
        <v>0.54300000000000004</v>
      </c>
      <c r="H73" s="1">
        <v>0.53600000000000003</v>
      </c>
      <c r="I73" s="1">
        <v>0.53200000000000003</v>
      </c>
      <c r="J73" s="1">
        <v>0.55400000000000005</v>
      </c>
      <c r="K73" s="1">
        <v>0.36</v>
      </c>
      <c r="L73" s="1">
        <v>0.56399999999999995</v>
      </c>
      <c r="M73" s="1">
        <v>0.57399999999999995</v>
      </c>
      <c r="N73" s="1">
        <v>0.55900000000000005</v>
      </c>
      <c r="O73" s="1">
        <v>0.56999999999999995</v>
      </c>
      <c r="P73" s="1">
        <v>0.55200000000000005</v>
      </c>
      <c r="Q73" s="1">
        <v>0.317</v>
      </c>
      <c r="R73" s="1">
        <v>2.202</v>
      </c>
      <c r="S73" s="1">
        <v>1.1000000000000001</v>
      </c>
      <c r="T73" s="1">
        <v>58.7</v>
      </c>
      <c r="U73" s="1">
        <v>1.3220000000000001</v>
      </c>
      <c r="V73" s="1">
        <v>2.0630000000000002</v>
      </c>
      <c r="W73" s="1">
        <v>251</v>
      </c>
      <c r="X73" s="1">
        <v>115</v>
      </c>
      <c r="Y73" s="1">
        <v>115</v>
      </c>
      <c r="Z73" s="1">
        <v>106</v>
      </c>
      <c r="AA73" s="1">
        <v>117</v>
      </c>
      <c r="AB73" s="1">
        <f t="shared" si="10"/>
        <v>113.25</v>
      </c>
      <c r="AC73" s="1">
        <v>212</v>
      </c>
      <c r="AD73" s="1">
        <v>215</v>
      </c>
      <c r="AE73" s="1">
        <v>213</v>
      </c>
      <c r="AF73" s="1">
        <v>209</v>
      </c>
      <c r="AG73" s="1">
        <f t="shared" si="11"/>
        <v>212.25</v>
      </c>
      <c r="AH73" s="1">
        <v>25.99</v>
      </c>
      <c r="AI73" s="1">
        <v>0.53500000000000003</v>
      </c>
      <c r="AJ73" s="1">
        <v>0.48799999999999999</v>
      </c>
      <c r="AK73" s="1">
        <v>2.41</v>
      </c>
      <c r="AL73" s="1">
        <v>2.41</v>
      </c>
      <c r="AM73" s="1">
        <v>104</v>
      </c>
      <c r="AN73" s="1">
        <v>151</v>
      </c>
      <c r="AO73" s="1">
        <v>97</v>
      </c>
      <c r="AP73" s="1">
        <v>63</v>
      </c>
      <c r="AQ73" s="1">
        <v>61</v>
      </c>
      <c r="AR73" s="1">
        <v>97</v>
      </c>
      <c r="AS73" s="1">
        <v>158</v>
      </c>
      <c r="AT73" s="1">
        <v>83</v>
      </c>
      <c r="AU73" s="1">
        <v>124</v>
      </c>
      <c r="AV73" s="1">
        <f t="shared" si="9"/>
        <v>104.25</v>
      </c>
      <c r="AW73" s="1">
        <v>8.25</v>
      </c>
      <c r="AX73" s="1">
        <v>2.25</v>
      </c>
      <c r="AY73" s="5">
        <v>-9.375</v>
      </c>
      <c r="AZ73" s="1">
        <v>3.64</v>
      </c>
      <c r="BA73" s="1">
        <v>3.61</v>
      </c>
      <c r="BB73" s="1">
        <f t="shared" si="13"/>
        <v>7.25</v>
      </c>
      <c r="BC73" s="1">
        <v>5.4450000000000003</v>
      </c>
      <c r="BD73" s="1">
        <v>25.99</v>
      </c>
      <c r="BE73" s="1">
        <v>0.21</v>
      </c>
      <c r="BF73" s="1">
        <v>43.25</v>
      </c>
      <c r="BG73" s="1">
        <v>45.86</v>
      </c>
      <c r="BH73" s="1">
        <f t="shared" si="6"/>
        <v>44.555</v>
      </c>
      <c r="BI73" s="1">
        <v>87</v>
      </c>
      <c r="BJ73" s="1">
        <v>177</v>
      </c>
      <c r="BK73" s="1">
        <v>2.62</v>
      </c>
      <c r="BL73" s="1">
        <v>11840</v>
      </c>
      <c r="BM73" s="1">
        <v>20539</v>
      </c>
      <c r="BN73" s="1">
        <v>132.77000000000001</v>
      </c>
      <c r="BO73" s="1">
        <v>110.55</v>
      </c>
      <c r="BP73" s="1">
        <v>1.2</v>
      </c>
      <c r="BQ73" s="1">
        <v>-17.36</v>
      </c>
      <c r="BR73" s="1">
        <f t="shared" ca="1" si="12"/>
        <v>216</v>
      </c>
    </row>
    <row r="74" spans="1:70" x14ac:dyDescent="0.3">
      <c r="A74" s="1">
        <v>0</v>
      </c>
      <c r="B74" s="1">
        <v>1</v>
      </c>
      <c r="C74" s="1">
        <v>18</v>
      </c>
      <c r="D74" s="1" t="s">
        <v>68</v>
      </c>
      <c r="E74" s="1">
        <v>0.13600000000000001</v>
      </c>
      <c r="F74" s="1">
        <v>0.44800000000000001</v>
      </c>
      <c r="G74" s="1">
        <v>0.50700000000000001</v>
      </c>
      <c r="H74" s="1">
        <v>0.44400000000000001</v>
      </c>
      <c r="I74" s="1">
        <v>0.42499999999999999</v>
      </c>
      <c r="J74" s="1">
        <v>0.41699999999999998</v>
      </c>
      <c r="K74" s="1">
        <v>0.29199999999999998</v>
      </c>
      <c r="L74" s="1">
        <v>0.42199999999999999</v>
      </c>
      <c r="M74" s="1">
        <v>0.46500000000000002</v>
      </c>
      <c r="N74" s="1">
        <v>0.42</v>
      </c>
      <c r="O74" s="1">
        <v>0.48099999999999998</v>
      </c>
      <c r="P74" s="1">
        <v>0.32100000000000001</v>
      </c>
      <c r="Q74" s="1">
        <v>0.35399999999999998</v>
      </c>
      <c r="R74" s="1">
        <v>2.3410000000000002</v>
      </c>
      <c r="S74" s="1">
        <v>1.1100000000000001</v>
      </c>
      <c r="T74" s="1">
        <v>51.57</v>
      </c>
      <c r="U74" s="1">
        <v>1.6040000000000001</v>
      </c>
      <c r="V74" s="1">
        <v>2.13</v>
      </c>
      <c r="W74" s="1">
        <v>234</v>
      </c>
      <c r="X74" s="1">
        <v>107</v>
      </c>
      <c r="Y74" s="1">
        <v>119</v>
      </c>
      <c r="Z74" s="1">
        <v>116</v>
      </c>
      <c r="AA74" s="1">
        <v>119</v>
      </c>
      <c r="AB74" s="1">
        <f t="shared" si="10"/>
        <v>115.25</v>
      </c>
      <c r="AC74" s="1">
        <v>204</v>
      </c>
      <c r="AD74" s="1">
        <v>204</v>
      </c>
      <c r="AE74" s="1">
        <v>212</v>
      </c>
      <c r="AF74" s="1">
        <v>207</v>
      </c>
      <c r="AG74" s="1">
        <f t="shared" si="11"/>
        <v>206.75</v>
      </c>
      <c r="AH74" s="1">
        <v>27.36</v>
      </c>
      <c r="AI74" s="1">
        <v>0.55400000000000005</v>
      </c>
      <c r="AJ74" s="1">
        <v>0.52900000000000003</v>
      </c>
      <c r="AK74" s="1">
        <v>1.84</v>
      </c>
      <c r="AL74" s="1">
        <v>2.04</v>
      </c>
      <c r="AM74" s="1">
        <v>102</v>
      </c>
      <c r="AN74" s="1">
        <v>150</v>
      </c>
      <c r="AO74" s="1">
        <v>110</v>
      </c>
      <c r="AP74" s="1">
        <v>62</v>
      </c>
      <c r="AQ74" s="1">
        <v>62</v>
      </c>
      <c r="AR74" s="1">
        <v>88</v>
      </c>
      <c r="AS74" s="1">
        <v>153</v>
      </c>
      <c r="AT74" s="1">
        <v>79</v>
      </c>
      <c r="AU74" s="1">
        <v>101</v>
      </c>
      <c r="AV74" s="1">
        <f t="shared" si="9"/>
        <v>100.625</v>
      </c>
      <c r="AW74" s="1">
        <v>8</v>
      </c>
      <c r="AX74" s="1">
        <v>3</v>
      </c>
      <c r="AY74" s="5">
        <v>-9.5</v>
      </c>
      <c r="AZ74" s="1">
        <v>3.91</v>
      </c>
      <c r="BA74" s="1">
        <v>3.32</v>
      </c>
      <c r="BB74" s="1">
        <f t="shared" si="13"/>
        <v>7.23</v>
      </c>
      <c r="BC74" s="1">
        <v>5.57</v>
      </c>
      <c r="BD74" s="1">
        <v>27.36</v>
      </c>
      <c r="BE74" s="1">
        <v>0.20399999999999999</v>
      </c>
      <c r="BF74" s="1">
        <v>41.41</v>
      </c>
      <c r="BG74" s="1">
        <v>45.06</v>
      </c>
      <c r="BH74" s="1">
        <f t="shared" si="6"/>
        <v>43.234999999999999</v>
      </c>
      <c r="BI74" s="1">
        <v>85</v>
      </c>
      <c r="BJ74" s="1">
        <v>175</v>
      </c>
      <c r="BK74" s="1">
        <v>3.65</v>
      </c>
      <c r="BL74" s="1">
        <v>15951</v>
      </c>
      <c r="BM74" s="1">
        <v>6592</v>
      </c>
      <c r="BN74" s="1">
        <v>154.51</v>
      </c>
      <c r="BO74" s="1">
        <v>129.19</v>
      </c>
      <c r="BP74" s="1">
        <v>1.2</v>
      </c>
      <c r="BQ74" s="1">
        <v>25</v>
      </c>
      <c r="BR74" s="1">
        <f t="shared" ca="1" si="12"/>
        <v>195</v>
      </c>
    </row>
    <row r="75" spans="1:70" x14ac:dyDescent="0.3">
      <c r="A75" s="1">
        <v>0</v>
      </c>
      <c r="B75" s="1">
        <v>2</v>
      </c>
      <c r="C75" s="1">
        <v>29</v>
      </c>
      <c r="D75" s="1" t="s">
        <v>68</v>
      </c>
      <c r="E75" s="1">
        <v>0.17100000000000001</v>
      </c>
      <c r="F75" s="1">
        <v>0.48399999999999999</v>
      </c>
      <c r="G75" s="1">
        <v>0.51400000000000001</v>
      </c>
      <c r="H75" s="1">
        <v>0.46899999999999997</v>
      </c>
      <c r="I75" s="1">
        <v>0.48899999999999999</v>
      </c>
      <c r="J75" s="1">
        <v>0.46200000000000002</v>
      </c>
      <c r="K75" s="1">
        <v>0.33</v>
      </c>
      <c r="L75" s="1">
        <v>0.53900000000000003</v>
      </c>
      <c r="M75" s="1">
        <v>0.57099999999999995</v>
      </c>
      <c r="N75" s="1">
        <v>0.51800000000000002</v>
      </c>
      <c r="O75" s="1">
        <v>0.54600000000000004</v>
      </c>
      <c r="P75" s="1">
        <v>0.52200000000000002</v>
      </c>
      <c r="Q75" s="1">
        <v>0.34599999999999997</v>
      </c>
      <c r="R75" s="1">
        <v>2.302</v>
      </c>
      <c r="S75" s="1">
        <v>1.1000000000000001</v>
      </c>
      <c r="T75" s="1">
        <v>52.98</v>
      </c>
      <c r="U75" s="1">
        <v>1.417</v>
      </c>
      <c r="V75" s="1">
        <v>2.0329999999999999</v>
      </c>
      <c r="W75" s="1">
        <v>215</v>
      </c>
      <c r="X75" s="1">
        <v>96</v>
      </c>
      <c r="Y75" s="1">
        <v>107</v>
      </c>
      <c r="Z75" s="1">
        <v>106</v>
      </c>
      <c r="AA75" s="1">
        <v>105</v>
      </c>
      <c r="AB75" s="1">
        <f t="shared" si="10"/>
        <v>103.5</v>
      </c>
      <c r="AC75" s="1">
        <v>188</v>
      </c>
      <c r="AD75" s="1">
        <v>192</v>
      </c>
      <c r="AE75" s="1">
        <v>193</v>
      </c>
      <c r="AF75" s="1">
        <v>189</v>
      </c>
      <c r="AG75" s="1">
        <f t="shared" si="11"/>
        <v>190.5</v>
      </c>
      <c r="AH75" s="1">
        <v>27.92</v>
      </c>
      <c r="AI75" s="1">
        <v>0.57199999999999995</v>
      </c>
      <c r="AJ75" s="1">
        <v>0.51500000000000001</v>
      </c>
      <c r="AK75" s="1">
        <v>1.02</v>
      </c>
      <c r="AL75" s="1">
        <v>2.3199999999999998</v>
      </c>
      <c r="AM75" s="1">
        <v>98</v>
      </c>
      <c r="AN75" s="1">
        <v>128</v>
      </c>
      <c r="AO75" s="1">
        <v>108</v>
      </c>
      <c r="AP75" s="1">
        <v>73</v>
      </c>
      <c r="AQ75" s="1">
        <v>65</v>
      </c>
      <c r="AR75" s="1">
        <v>110</v>
      </c>
      <c r="AS75" s="1">
        <v>165</v>
      </c>
      <c r="AT75" s="1">
        <v>73</v>
      </c>
      <c r="AU75" s="1">
        <v>80</v>
      </c>
      <c r="AV75" s="1">
        <f t="shared" si="9"/>
        <v>100.25</v>
      </c>
      <c r="AW75" s="1">
        <v>8.5</v>
      </c>
      <c r="AX75" s="1">
        <v>1.25</v>
      </c>
      <c r="AY75" s="5">
        <v>-9.125</v>
      </c>
      <c r="AZ75" s="1">
        <v>3.76</v>
      </c>
      <c r="BA75" s="1">
        <v>3.78</v>
      </c>
      <c r="BB75" s="1">
        <f t="shared" si="13"/>
        <v>7.5399999999999991</v>
      </c>
      <c r="BC75" s="1">
        <v>5.65</v>
      </c>
      <c r="BD75" s="1">
        <v>27.92</v>
      </c>
      <c r="BE75" s="1">
        <v>0.20200000000000001</v>
      </c>
      <c r="BF75" s="1">
        <v>41.59</v>
      </c>
      <c r="BG75" s="1">
        <v>42.68</v>
      </c>
      <c r="BH75" s="1">
        <f t="shared" si="6"/>
        <v>42.135000000000005</v>
      </c>
      <c r="BI75" s="1">
        <v>79</v>
      </c>
      <c r="BJ75" s="1">
        <v>169</v>
      </c>
      <c r="BK75" s="1">
        <v>1.0900000000000001</v>
      </c>
      <c r="BL75" s="1">
        <v>23014</v>
      </c>
      <c r="BM75" s="1">
        <v>16328</v>
      </c>
      <c r="BN75" s="1">
        <v>186.39</v>
      </c>
      <c r="BO75" s="1">
        <v>155.08000000000001</v>
      </c>
      <c r="BP75" s="1">
        <v>1.2</v>
      </c>
      <c r="BQ75" s="1">
        <v>16.36</v>
      </c>
      <c r="BR75" s="1">
        <f t="shared" ca="1" si="12"/>
        <v>139</v>
      </c>
    </row>
    <row r="76" spans="1:70" x14ac:dyDescent="0.3">
      <c r="A76" s="1">
        <v>0</v>
      </c>
      <c r="B76" s="1">
        <v>2</v>
      </c>
      <c r="C76" s="1">
        <v>28</v>
      </c>
      <c r="D76" s="1" t="s">
        <v>68</v>
      </c>
      <c r="E76" s="1">
        <v>0.20599999999999999</v>
      </c>
      <c r="F76" s="1">
        <v>0.46899999999999997</v>
      </c>
      <c r="G76" s="1">
        <v>0.50600000000000001</v>
      </c>
      <c r="H76" s="1">
        <v>0.48499999999999999</v>
      </c>
      <c r="I76" s="1">
        <v>0.46700000000000003</v>
      </c>
      <c r="J76" s="1">
        <v>0.41599999999999998</v>
      </c>
      <c r="K76" s="1">
        <v>0.38400000000000001</v>
      </c>
      <c r="L76" s="1">
        <v>0.54900000000000004</v>
      </c>
      <c r="M76" s="1">
        <v>0.56100000000000005</v>
      </c>
      <c r="N76" s="1">
        <v>0.53900000000000003</v>
      </c>
      <c r="O76" s="1">
        <v>0.58199999999999996</v>
      </c>
      <c r="P76" s="1">
        <v>0.51300000000000001</v>
      </c>
      <c r="Q76" s="1">
        <v>0.251</v>
      </c>
      <c r="R76" s="1">
        <v>1.9339999999999999</v>
      </c>
      <c r="S76" s="1">
        <v>1.0900000000000001</v>
      </c>
      <c r="T76" s="1">
        <v>50.59</v>
      </c>
      <c r="U76" s="1">
        <v>1.802</v>
      </c>
      <c r="V76" s="1">
        <v>1.8640000000000001</v>
      </c>
      <c r="W76" s="1">
        <v>240</v>
      </c>
      <c r="X76" s="1">
        <v>103</v>
      </c>
      <c r="Y76" s="1">
        <v>113</v>
      </c>
      <c r="Z76" s="1">
        <v>115</v>
      </c>
      <c r="AA76" s="1">
        <v>117</v>
      </c>
      <c r="AB76" s="1">
        <f t="shared" si="10"/>
        <v>112</v>
      </c>
      <c r="AC76" s="1">
        <v>197</v>
      </c>
      <c r="AD76" s="1">
        <v>201</v>
      </c>
      <c r="AE76" s="1">
        <v>205</v>
      </c>
      <c r="AF76" s="1">
        <v>195</v>
      </c>
      <c r="AG76" s="1">
        <f t="shared" si="11"/>
        <v>199.5</v>
      </c>
      <c r="AH76" s="1">
        <v>26.72</v>
      </c>
      <c r="AI76" s="1">
        <v>0.436</v>
      </c>
      <c r="AJ76" s="1">
        <v>0.53</v>
      </c>
      <c r="AK76" s="1">
        <v>1.51</v>
      </c>
      <c r="AL76" s="1">
        <v>2.94</v>
      </c>
      <c r="AM76" s="1">
        <v>94</v>
      </c>
      <c r="AN76" s="1">
        <v>126</v>
      </c>
      <c r="AO76" s="1">
        <v>148</v>
      </c>
      <c r="AP76" s="1">
        <v>87</v>
      </c>
      <c r="AQ76" s="1">
        <v>89</v>
      </c>
      <c r="AR76" s="1">
        <v>101</v>
      </c>
      <c r="AS76" s="1">
        <v>137</v>
      </c>
      <c r="AT76" s="1">
        <v>73</v>
      </c>
      <c r="AU76" s="1">
        <v>69</v>
      </c>
      <c r="AV76" s="1">
        <f t="shared" si="9"/>
        <v>103.75</v>
      </c>
      <c r="AW76" s="1">
        <v>8.5</v>
      </c>
      <c r="AX76" s="1">
        <v>3.5</v>
      </c>
      <c r="AY76" s="5">
        <v>-10.25</v>
      </c>
      <c r="AZ76" s="1">
        <v>3.62</v>
      </c>
      <c r="BA76" s="1">
        <v>3.63</v>
      </c>
      <c r="BB76" s="1">
        <f t="shared" si="13"/>
        <v>7.25</v>
      </c>
      <c r="BC76" s="1">
        <v>5.4349999999999996</v>
      </c>
      <c r="BD76" s="1">
        <v>26.72</v>
      </c>
      <c r="BE76" s="1">
        <v>0.20300000000000001</v>
      </c>
      <c r="BF76" s="1">
        <v>41.62</v>
      </c>
      <c r="BG76" s="1">
        <v>45.2</v>
      </c>
      <c r="BH76" s="1">
        <f t="shared" si="6"/>
        <v>43.41</v>
      </c>
      <c r="BI76" s="1">
        <v>75</v>
      </c>
      <c r="BJ76" s="1">
        <v>165</v>
      </c>
      <c r="BK76" s="1">
        <v>3.59</v>
      </c>
      <c r="BL76" s="1">
        <v>26122</v>
      </c>
      <c r="BM76" s="1">
        <v>5159</v>
      </c>
      <c r="BN76" s="1">
        <v>200.12</v>
      </c>
      <c r="BO76" s="1">
        <v>165.95</v>
      </c>
      <c r="BP76" s="1">
        <v>1.21</v>
      </c>
      <c r="BQ76" s="1">
        <v>64.66</v>
      </c>
      <c r="BR76" s="1">
        <f t="shared" ca="1" si="12"/>
        <v>253</v>
      </c>
    </row>
    <row r="77" spans="1:70" x14ac:dyDescent="0.3">
      <c r="A77" s="1">
        <v>0</v>
      </c>
      <c r="B77" s="1">
        <v>1</v>
      </c>
      <c r="C77" s="1">
        <v>19</v>
      </c>
      <c r="D77" s="1" t="s">
        <v>69</v>
      </c>
      <c r="E77" s="1">
        <v>0.20100000000000001</v>
      </c>
      <c r="F77" s="1">
        <v>0.501</v>
      </c>
      <c r="G77" s="1">
        <v>0.51200000000000001</v>
      </c>
      <c r="H77" s="1">
        <v>0.51</v>
      </c>
      <c r="I77" s="1">
        <v>0.53200000000000003</v>
      </c>
      <c r="J77" s="1">
        <v>0.44900000000000001</v>
      </c>
      <c r="K77" s="1">
        <v>0.4</v>
      </c>
      <c r="L77" s="1">
        <v>0.50900000000000001</v>
      </c>
      <c r="M77" s="1">
        <v>0.53700000000000003</v>
      </c>
      <c r="N77" s="1">
        <v>0.52100000000000002</v>
      </c>
      <c r="O77" s="1">
        <v>0.51</v>
      </c>
      <c r="P77" s="1">
        <v>0.46700000000000003</v>
      </c>
      <c r="Q77" s="1">
        <v>0.23100000000000001</v>
      </c>
      <c r="R77" s="1">
        <v>1.81</v>
      </c>
      <c r="S77" s="1">
        <v>1.06</v>
      </c>
      <c r="T77" s="1">
        <v>54.27</v>
      </c>
      <c r="U77" s="1">
        <v>1.3340000000000001</v>
      </c>
      <c r="V77" s="1">
        <v>2.181</v>
      </c>
      <c r="W77" s="1">
        <v>258</v>
      </c>
      <c r="X77" s="1">
        <v>124</v>
      </c>
      <c r="Y77" s="1">
        <v>122</v>
      </c>
      <c r="Z77" s="1">
        <v>109</v>
      </c>
      <c r="AA77" s="1">
        <v>118</v>
      </c>
      <c r="AB77" s="1">
        <f t="shared" si="10"/>
        <v>118.25</v>
      </c>
      <c r="AC77" s="1">
        <v>209</v>
      </c>
      <c r="AD77" s="1">
        <v>207</v>
      </c>
      <c r="AE77" s="1">
        <v>209</v>
      </c>
      <c r="AF77" s="1">
        <v>201</v>
      </c>
      <c r="AG77" s="1">
        <f t="shared" si="11"/>
        <v>206.5</v>
      </c>
      <c r="AH77" s="1">
        <v>27.42</v>
      </c>
      <c r="AI77" s="1">
        <v>0.51700000000000002</v>
      </c>
      <c r="AJ77" s="1">
        <v>0.49299999999999999</v>
      </c>
      <c r="AK77" s="1">
        <v>1.05</v>
      </c>
      <c r="AL77" s="1">
        <v>1.64</v>
      </c>
      <c r="AM77" s="1">
        <v>100</v>
      </c>
      <c r="AN77" s="1">
        <v>123</v>
      </c>
      <c r="AO77" s="1">
        <v>109</v>
      </c>
      <c r="AP77" s="1">
        <v>57</v>
      </c>
      <c r="AQ77" s="1">
        <v>51</v>
      </c>
      <c r="AR77" s="1">
        <v>73</v>
      </c>
      <c r="AS77" s="1">
        <v>125</v>
      </c>
      <c r="AT77" s="1">
        <v>86</v>
      </c>
      <c r="AU77" s="1">
        <v>103</v>
      </c>
      <c r="AV77" s="1">
        <f t="shared" si="9"/>
        <v>90.875</v>
      </c>
      <c r="AW77" s="1">
        <v>8.25</v>
      </c>
      <c r="AX77" s="1">
        <v>2.25</v>
      </c>
      <c r="AY77" s="5">
        <v>-9.375</v>
      </c>
      <c r="AZ77" s="1">
        <v>4.1399999999999997</v>
      </c>
      <c r="BA77" s="1">
        <v>3.38</v>
      </c>
      <c r="BB77" s="1">
        <f t="shared" si="13"/>
        <v>7.52</v>
      </c>
      <c r="BC77" s="1">
        <v>5.83</v>
      </c>
      <c r="BD77" s="1">
        <v>27.42</v>
      </c>
      <c r="BE77" s="1">
        <v>0.21299999999999999</v>
      </c>
      <c r="BF77" s="1">
        <v>42.09</v>
      </c>
      <c r="BG77" s="1">
        <v>44.74</v>
      </c>
      <c r="BH77" s="1">
        <f t="shared" si="6"/>
        <v>43.415000000000006</v>
      </c>
      <c r="BI77" s="1">
        <v>92</v>
      </c>
      <c r="BJ77" s="1">
        <v>2</v>
      </c>
      <c r="BK77" s="1">
        <v>1.83</v>
      </c>
      <c r="BL77" s="1">
        <v>13150</v>
      </c>
      <c r="BM77" s="1">
        <v>8140</v>
      </c>
      <c r="BN77" s="1">
        <v>134.74</v>
      </c>
      <c r="BO77" s="1">
        <v>120.11</v>
      </c>
      <c r="BP77" s="1">
        <v>1.21</v>
      </c>
      <c r="BQ77" s="1">
        <v>-7.74</v>
      </c>
      <c r="BR77" s="1">
        <f t="shared" ca="1" si="12"/>
        <v>211.5</v>
      </c>
    </row>
    <row r="78" spans="1:70" x14ac:dyDescent="0.3">
      <c r="A78" s="1">
        <v>0</v>
      </c>
      <c r="B78" s="1">
        <v>2</v>
      </c>
      <c r="C78" s="1">
        <v>31</v>
      </c>
      <c r="D78" s="1" t="s">
        <v>68</v>
      </c>
      <c r="E78" s="1">
        <v>0.12</v>
      </c>
      <c r="F78" s="1">
        <v>0.51500000000000001</v>
      </c>
      <c r="G78" s="1">
        <v>0.51200000000000001</v>
      </c>
      <c r="H78" s="1">
        <v>0.498</v>
      </c>
      <c r="I78" s="1">
        <v>0.51600000000000001</v>
      </c>
      <c r="J78" s="1">
        <v>0.53500000000000003</v>
      </c>
      <c r="K78" s="1">
        <v>0.27500000000000002</v>
      </c>
      <c r="L78" s="1">
        <v>0.53700000000000003</v>
      </c>
      <c r="M78" s="1">
        <v>0.55700000000000005</v>
      </c>
      <c r="N78" s="1">
        <v>0.52600000000000002</v>
      </c>
      <c r="O78" s="1">
        <v>0.54</v>
      </c>
      <c r="P78" s="1">
        <v>0.44800000000000001</v>
      </c>
      <c r="Q78" s="1">
        <v>0.40699999999999997</v>
      </c>
      <c r="R78" s="1">
        <v>2.4319999999999999</v>
      </c>
      <c r="S78" s="1">
        <v>1.08</v>
      </c>
      <c r="T78" s="1">
        <v>57.21</v>
      </c>
      <c r="U78" s="1">
        <v>0.49299999999999999</v>
      </c>
      <c r="V78" s="1">
        <v>2.2229999999999999</v>
      </c>
      <c r="W78" s="1">
        <v>194</v>
      </c>
      <c r="X78" s="1">
        <v>99</v>
      </c>
      <c r="Y78" s="1">
        <v>108</v>
      </c>
      <c r="Z78" s="1">
        <v>110</v>
      </c>
      <c r="AA78" s="1">
        <v>109</v>
      </c>
      <c r="AB78" s="1">
        <f t="shared" si="10"/>
        <v>106.5</v>
      </c>
      <c r="AC78" s="1">
        <v>199</v>
      </c>
      <c r="AD78" s="1">
        <v>194</v>
      </c>
      <c r="AE78" s="1">
        <v>190</v>
      </c>
      <c r="AF78" s="1">
        <v>194</v>
      </c>
      <c r="AG78" s="1">
        <f t="shared" si="11"/>
        <v>194.25</v>
      </c>
      <c r="AH78" s="1">
        <v>25.39</v>
      </c>
      <c r="AI78" s="1">
        <v>0.52100000000000002</v>
      </c>
      <c r="AJ78" s="1">
        <v>0.51600000000000001</v>
      </c>
      <c r="AK78" s="1">
        <v>1.71</v>
      </c>
      <c r="AL78" s="1">
        <v>1.94</v>
      </c>
      <c r="AM78" s="1">
        <v>95</v>
      </c>
      <c r="AN78" s="1">
        <v>167</v>
      </c>
      <c r="AO78" s="1">
        <v>123</v>
      </c>
      <c r="AP78" s="1">
        <v>65</v>
      </c>
      <c r="AQ78" s="1">
        <v>71</v>
      </c>
      <c r="AR78" s="1">
        <v>119</v>
      </c>
      <c r="AS78" s="1">
        <v>154</v>
      </c>
      <c r="AT78" s="1">
        <v>74</v>
      </c>
      <c r="AU78" s="1">
        <v>90</v>
      </c>
      <c r="AV78" s="1">
        <f t="shared" si="9"/>
        <v>107.875</v>
      </c>
      <c r="AW78" s="1">
        <v>4.25</v>
      </c>
      <c r="AX78" s="1">
        <v>3.5</v>
      </c>
      <c r="AY78" s="5">
        <v>-6</v>
      </c>
      <c r="AZ78" s="1">
        <v>3.34</v>
      </c>
      <c r="BA78" s="1">
        <v>3.99</v>
      </c>
      <c r="BB78" s="1">
        <f t="shared" si="13"/>
        <v>7.33</v>
      </c>
      <c r="BC78" s="1">
        <v>5.335</v>
      </c>
      <c r="BD78" s="1">
        <v>25.39</v>
      </c>
      <c r="BE78" s="1">
        <v>0.21</v>
      </c>
      <c r="BF78" s="1">
        <v>41.77</v>
      </c>
      <c r="BG78" s="1">
        <v>45.25</v>
      </c>
      <c r="BH78" s="1">
        <f t="shared" ref="BH78:BH107" si="14">AVERAGE(BF78:BG78)</f>
        <v>43.510000000000005</v>
      </c>
      <c r="BI78" s="1">
        <v>89</v>
      </c>
      <c r="BJ78" s="1">
        <v>179</v>
      </c>
      <c r="BK78" s="1">
        <v>3.48</v>
      </c>
      <c r="BL78" s="1">
        <v>17432</v>
      </c>
      <c r="BM78" s="1">
        <v>0</v>
      </c>
      <c r="BN78" s="1">
        <v>163.66999999999999</v>
      </c>
      <c r="BO78" s="1">
        <v>134.36000000000001</v>
      </c>
      <c r="BP78" s="1">
        <v>1.22</v>
      </c>
      <c r="BQ78" s="1">
        <v>31.98</v>
      </c>
      <c r="BR78" s="1">
        <f t="shared" ca="1" si="12"/>
        <v>389.5</v>
      </c>
    </row>
    <row r="79" spans="1:70" x14ac:dyDescent="0.3">
      <c r="A79" s="1">
        <v>0</v>
      </c>
      <c r="B79" s="1">
        <v>2</v>
      </c>
      <c r="C79" s="1">
        <v>32</v>
      </c>
      <c r="D79" s="1" t="s">
        <v>68</v>
      </c>
      <c r="E79" s="1">
        <v>0.309</v>
      </c>
      <c r="F79" s="1">
        <v>0.52700000000000002</v>
      </c>
      <c r="G79" s="1">
        <v>0.53400000000000003</v>
      </c>
      <c r="H79" s="1">
        <v>0.53500000000000003</v>
      </c>
      <c r="I79" s="1">
        <v>0.52500000000000002</v>
      </c>
      <c r="J79" s="1">
        <v>0.51200000000000001</v>
      </c>
      <c r="K79" s="1">
        <v>0.53800000000000003</v>
      </c>
      <c r="L79" s="1">
        <v>0.58699999999999997</v>
      </c>
      <c r="M79" s="1">
        <v>0.59699999999999998</v>
      </c>
      <c r="N79" s="1">
        <v>0.59799999999999998</v>
      </c>
      <c r="O79" s="1">
        <v>0.59499999999999997</v>
      </c>
      <c r="P79" s="1">
        <v>0.55700000000000005</v>
      </c>
      <c r="Q79" s="1">
        <v>9.7000000000000003E-2</v>
      </c>
      <c r="R79" s="1">
        <v>1.2290000000000001</v>
      </c>
      <c r="S79" s="1">
        <v>1.1100000000000001</v>
      </c>
      <c r="T79" s="1">
        <v>56.12</v>
      </c>
      <c r="U79" s="1">
        <v>0.96599999999999997</v>
      </c>
      <c r="V79" s="1">
        <v>2.0920000000000001</v>
      </c>
      <c r="W79" s="1">
        <v>283</v>
      </c>
      <c r="X79" s="1">
        <v>113</v>
      </c>
      <c r="Y79" s="1">
        <v>116</v>
      </c>
      <c r="Z79" s="1">
        <v>102</v>
      </c>
      <c r="AA79" s="1">
        <v>113</v>
      </c>
      <c r="AB79" s="1">
        <f t="shared" si="10"/>
        <v>111</v>
      </c>
      <c r="AC79" s="1">
        <v>223</v>
      </c>
      <c r="AD79" s="1">
        <v>220</v>
      </c>
      <c r="AE79" s="1">
        <v>212</v>
      </c>
      <c r="AF79" s="1">
        <v>210</v>
      </c>
      <c r="AG79" s="1">
        <f t="shared" si="11"/>
        <v>216.25</v>
      </c>
      <c r="AH79" s="1">
        <v>24.54</v>
      </c>
      <c r="AI79" s="1">
        <v>0.52300000000000002</v>
      </c>
      <c r="AJ79" s="1">
        <v>0.503</v>
      </c>
      <c r="AK79" s="1">
        <v>1.41</v>
      </c>
      <c r="AL79" s="1">
        <v>1.96</v>
      </c>
      <c r="AM79" s="1">
        <v>90</v>
      </c>
      <c r="AN79" s="1">
        <v>125</v>
      </c>
      <c r="AO79" s="1">
        <v>116</v>
      </c>
      <c r="AP79" s="1">
        <v>63</v>
      </c>
      <c r="AQ79" s="1">
        <v>65</v>
      </c>
      <c r="AR79" s="1">
        <v>104</v>
      </c>
      <c r="AS79" s="1">
        <v>140</v>
      </c>
      <c r="AT79" s="1">
        <v>67</v>
      </c>
      <c r="AU79" s="1">
        <v>86</v>
      </c>
      <c r="AV79" s="1">
        <f t="shared" si="9"/>
        <v>95.75</v>
      </c>
      <c r="AW79" s="1">
        <v>4.75</v>
      </c>
      <c r="AX79" s="1">
        <v>0.25</v>
      </c>
      <c r="AY79" s="5">
        <v>-4.875</v>
      </c>
      <c r="AZ79" s="1">
        <v>3.11</v>
      </c>
      <c r="BA79" s="1">
        <v>3.9</v>
      </c>
      <c r="BB79" s="1">
        <f t="shared" si="13"/>
        <v>7.01</v>
      </c>
      <c r="BC79" s="1">
        <v>5.0599999999999996</v>
      </c>
      <c r="BD79" s="1">
        <v>24.54</v>
      </c>
      <c r="BE79" s="1">
        <v>0.20599999999999999</v>
      </c>
      <c r="BF79" s="1">
        <v>43.22</v>
      </c>
      <c r="BG79" s="1">
        <v>44.21</v>
      </c>
      <c r="BH79" s="1">
        <f t="shared" si="14"/>
        <v>43.715000000000003</v>
      </c>
      <c r="BI79" s="1">
        <v>93</v>
      </c>
      <c r="BJ79" s="1">
        <v>3</v>
      </c>
      <c r="BK79" s="1">
        <v>0.99</v>
      </c>
      <c r="BL79" s="1">
        <v>17432</v>
      </c>
      <c r="BM79" s="1">
        <v>7274</v>
      </c>
      <c r="BN79" s="1">
        <v>164.78</v>
      </c>
      <c r="BO79" s="1">
        <v>134.47999999999999</v>
      </c>
      <c r="BP79" s="1">
        <v>1.23</v>
      </c>
      <c r="BQ79" s="1">
        <v>30.72</v>
      </c>
      <c r="BR79" s="1">
        <f t="shared" ca="1" si="12"/>
        <v>210.5</v>
      </c>
    </row>
    <row r="80" spans="1:70" x14ac:dyDescent="0.3">
      <c r="A80" s="1">
        <v>0</v>
      </c>
      <c r="B80" s="1">
        <v>1</v>
      </c>
      <c r="C80" s="1">
        <v>20</v>
      </c>
      <c r="D80" s="1" t="s">
        <v>68</v>
      </c>
      <c r="E80" s="1">
        <v>0.23100000000000001</v>
      </c>
      <c r="F80" s="1">
        <v>0.5</v>
      </c>
      <c r="G80" s="1">
        <v>0.51800000000000002</v>
      </c>
      <c r="H80" s="1">
        <v>0.46</v>
      </c>
      <c r="I80" s="1">
        <v>0.52900000000000003</v>
      </c>
      <c r="J80" s="1">
        <v>0.49299999999999999</v>
      </c>
      <c r="K80" s="1">
        <v>0.36399999999999999</v>
      </c>
      <c r="L80" s="1">
        <v>0.47699999999999998</v>
      </c>
      <c r="M80" s="1">
        <v>0.49299999999999999</v>
      </c>
      <c r="N80" s="1">
        <v>0.47099999999999997</v>
      </c>
      <c r="O80" s="1">
        <v>0.499</v>
      </c>
      <c r="P80" s="1">
        <v>0.44600000000000001</v>
      </c>
      <c r="Q80" s="1">
        <v>0.25900000000000001</v>
      </c>
      <c r="R80" s="1">
        <v>1.89</v>
      </c>
      <c r="S80" s="1">
        <v>1.05</v>
      </c>
      <c r="T80" s="1">
        <v>52.41</v>
      </c>
      <c r="U80" s="1">
        <v>1.0389999999999999</v>
      </c>
      <c r="V80" s="1">
        <v>2.2160000000000002</v>
      </c>
      <c r="W80" s="1">
        <v>246</v>
      </c>
      <c r="X80" s="1">
        <v>96</v>
      </c>
      <c r="Y80" s="1">
        <v>102</v>
      </c>
      <c r="Z80" s="1">
        <v>105</v>
      </c>
      <c r="AA80" s="1">
        <v>110</v>
      </c>
      <c r="AB80" s="1">
        <f t="shared" si="10"/>
        <v>103.25</v>
      </c>
      <c r="AC80" s="1">
        <v>206</v>
      </c>
      <c r="AD80" s="1">
        <v>210</v>
      </c>
      <c r="AE80" s="1">
        <v>212</v>
      </c>
      <c r="AF80" s="1">
        <v>205</v>
      </c>
      <c r="AG80" s="1">
        <f t="shared" si="11"/>
        <v>208.25</v>
      </c>
      <c r="AH80" s="1">
        <v>26.84</v>
      </c>
      <c r="AI80" s="1">
        <v>0.53100000000000003</v>
      </c>
      <c r="AJ80" s="1">
        <v>0.5</v>
      </c>
      <c r="AK80" s="1">
        <v>1.6</v>
      </c>
      <c r="AL80" s="1">
        <v>1.85</v>
      </c>
      <c r="AM80" s="1">
        <v>92</v>
      </c>
      <c r="AN80" s="1">
        <v>140</v>
      </c>
      <c r="AO80" s="1">
        <v>112</v>
      </c>
      <c r="AP80" s="1">
        <v>58</v>
      </c>
      <c r="AQ80" s="1">
        <v>51</v>
      </c>
      <c r="AR80" s="1">
        <v>95</v>
      </c>
      <c r="AS80" s="1">
        <v>129</v>
      </c>
      <c r="AT80" s="1">
        <v>73</v>
      </c>
      <c r="AU80" s="1">
        <v>86</v>
      </c>
      <c r="AV80" s="1">
        <f t="shared" si="9"/>
        <v>93</v>
      </c>
      <c r="AW80" s="1">
        <v>6.25</v>
      </c>
      <c r="AX80" s="1">
        <v>2.25</v>
      </c>
      <c r="AY80" s="5">
        <v>-7.375</v>
      </c>
      <c r="AZ80" s="1">
        <v>3.74</v>
      </c>
      <c r="BA80" s="1">
        <v>3.35</v>
      </c>
      <c r="BB80" s="1">
        <f t="shared" si="13"/>
        <v>7.09</v>
      </c>
      <c r="BC80" s="1">
        <v>5.415</v>
      </c>
      <c r="BD80" s="1">
        <v>26.84</v>
      </c>
      <c r="BE80" s="1">
        <v>0.20200000000000001</v>
      </c>
      <c r="BF80" s="1">
        <v>42.82</v>
      </c>
      <c r="BG80" s="1">
        <v>45.31</v>
      </c>
      <c r="BH80" s="1">
        <f t="shared" si="14"/>
        <v>44.064999999999998</v>
      </c>
      <c r="BI80" s="1">
        <v>89</v>
      </c>
      <c r="BJ80" s="1">
        <v>179</v>
      </c>
      <c r="BK80" s="1">
        <v>2.4900000000000002</v>
      </c>
      <c r="BL80" s="1">
        <v>11899</v>
      </c>
      <c r="BM80" s="1">
        <v>7041</v>
      </c>
      <c r="BN80" s="1">
        <v>136.5</v>
      </c>
      <c r="BO80" s="1">
        <v>110.86</v>
      </c>
      <c r="BP80" s="1">
        <v>1.23</v>
      </c>
      <c r="BQ80" s="1">
        <v>8.65</v>
      </c>
      <c r="BR80" s="1">
        <f t="shared" ca="1" si="12"/>
        <v>267.5</v>
      </c>
    </row>
    <row r="81" spans="1:70" x14ac:dyDescent="0.3">
      <c r="A81" s="1">
        <v>0</v>
      </c>
      <c r="B81" s="1">
        <v>1</v>
      </c>
      <c r="C81" s="1">
        <v>23</v>
      </c>
      <c r="D81" s="1" t="s">
        <v>67</v>
      </c>
      <c r="E81" s="1">
        <v>0.29599999999999999</v>
      </c>
      <c r="F81" s="1">
        <v>0.51</v>
      </c>
      <c r="G81" s="1">
        <v>0.51</v>
      </c>
      <c r="H81" s="1">
        <v>0.52500000000000002</v>
      </c>
      <c r="I81" s="1">
        <v>0.49</v>
      </c>
      <c r="J81" s="1">
        <v>0.51600000000000001</v>
      </c>
      <c r="K81" s="1">
        <v>0.47</v>
      </c>
      <c r="L81" s="1">
        <v>0.56100000000000005</v>
      </c>
      <c r="M81" s="1">
        <v>0.57299999999999995</v>
      </c>
      <c r="N81" s="1">
        <v>0.56399999999999995</v>
      </c>
      <c r="O81" s="1">
        <v>0.56299999999999994</v>
      </c>
      <c r="P81" s="1">
        <v>0.54300000000000004</v>
      </c>
      <c r="Q81" s="1">
        <v>0.14000000000000001</v>
      </c>
      <c r="R81" s="1">
        <v>1.427</v>
      </c>
      <c r="S81" s="1">
        <v>1.08</v>
      </c>
      <c r="T81" s="1">
        <v>53.88</v>
      </c>
      <c r="U81" s="1">
        <v>0.53200000000000003</v>
      </c>
      <c r="V81" s="1">
        <v>2.109</v>
      </c>
      <c r="W81" s="1">
        <v>275</v>
      </c>
      <c r="X81" s="1">
        <v>101</v>
      </c>
      <c r="Y81" s="1">
        <v>110</v>
      </c>
      <c r="Z81" s="1">
        <v>112</v>
      </c>
      <c r="AA81" s="1">
        <v>109</v>
      </c>
      <c r="AB81" s="1">
        <f t="shared" si="10"/>
        <v>108</v>
      </c>
      <c r="AC81" s="1">
        <v>215</v>
      </c>
      <c r="AD81" s="1">
        <v>215</v>
      </c>
      <c r="AE81" s="1">
        <v>216</v>
      </c>
      <c r="AF81" s="1">
        <v>209</v>
      </c>
      <c r="AG81" s="1">
        <f t="shared" si="11"/>
        <v>213.75</v>
      </c>
      <c r="AH81" s="1">
        <v>27.51</v>
      </c>
      <c r="AI81" s="1">
        <v>0.502</v>
      </c>
      <c r="AJ81" s="1">
        <v>0.47499999999999998</v>
      </c>
      <c r="AK81" s="1">
        <v>0.95</v>
      </c>
      <c r="AL81" s="1">
        <v>1.95</v>
      </c>
      <c r="AM81" s="1">
        <v>90</v>
      </c>
      <c r="AN81" s="1">
        <v>120</v>
      </c>
      <c r="AO81" s="1">
        <v>95</v>
      </c>
      <c r="AP81" s="1">
        <v>95</v>
      </c>
      <c r="AQ81" s="1">
        <v>81</v>
      </c>
      <c r="AR81" s="1">
        <v>93</v>
      </c>
      <c r="AS81" s="1">
        <v>123</v>
      </c>
      <c r="AT81" s="1">
        <v>73</v>
      </c>
      <c r="AU81" s="1">
        <v>82</v>
      </c>
      <c r="AV81" s="1">
        <f t="shared" si="9"/>
        <v>95.25</v>
      </c>
      <c r="AW81" s="1">
        <v>7</v>
      </c>
      <c r="AX81" s="1">
        <v>1</v>
      </c>
      <c r="AY81" s="5">
        <v>-7.5</v>
      </c>
      <c r="AZ81" s="1">
        <v>3.76</v>
      </c>
      <c r="BA81" s="1">
        <v>3.56</v>
      </c>
      <c r="BB81" s="1">
        <f t="shared" si="13"/>
        <v>7.32</v>
      </c>
      <c r="BC81" s="1">
        <v>5.54</v>
      </c>
      <c r="BD81" s="1">
        <v>27.51</v>
      </c>
      <c r="BE81" s="1">
        <v>0.20100000000000001</v>
      </c>
      <c r="BF81" s="1">
        <v>42.06</v>
      </c>
      <c r="BG81" s="1">
        <v>44.24</v>
      </c>
      <c r="BH81" s="1">
        <f t="shared" si="14"/>
        <v>43.150000000000006</v>
      </c>
      <c r="BI81" s="1">
        <v>88</v>
      </c>
      <c r="BJ81" s="1">
        <v>178</v>
      </c>
      <c r="BK81" s="1">
        <v>2.19</v>
      </c>
      <c r="BL81" s="1">
        <v>16653</v>
      </c>
      <c r="BM81" s="1">
        <v>17066</v>
      </c>
      <c r="BN81" s="1">
        <v>161.44999999999999</v>
      </c>
      <c r="BO81" s="1">
        <v>131.59</v>
      </c>
      <c r="BP81" s="1">
        <v>1.23</v>
      </c>
      <c r="BQ81" s="1">
        <v>-6.29</v>
      </c>
      <c r="BR81" s="1">
        <f t="shared" ca="1" si="12"/>
        <v>158.5</v>
      </c>
    </row>
    <row r="82" spans="1:70" x14ac:dyDescent="0.3">
      <c r="A82" s="1">
        <v>0</v>
      </c>
      <c r="B82" s="1">
        <v>1</v>
      </c>
      <c r="C82" s="1">
        <v>18</v>
      </c>
      <c r="D82" s="1" t="s">
        <v>66</v>
      </c>
      <c r="E82" s="1">
        <v>0.27</v>
      </c>
      <c r="F82" s="1">
        <v>0.41799999999999998</v>
      </c>
      <c r="G82" s="1">
        <v>0.45600000000000002</v>
      </c>
      <c r="H82" s="1">
        <v>0.441</v>
      </c>
      <c r="I82" s="1">
        <v>0.36799999999999999</v>
      </c>
      <c r="J82" s="1">
        <v>0.40699999999999997</v>
      </c>
      <c r="K82" s="1">
        <v>0.46700000000000003</v>
      </c>
      <c r="L82" s="1">
        <v>0.46</v>
      </c>
      <c r="M82" s="1">
        <v>0.54100000000000004</v>
      </c>
      <c r="N82" s="1">
        <v>0.497</v>
      </c>
      <c r="O82" s="1">
        <v>0.42899999999999999</v>
      </c>
      <c r="P82" s="1">
        <v>0.371</v>
      </c>
      <c r="Q82" s="1">
        <v>0.13200000000000001</v>
      </c>
      <c r="R82" s="1">
        <v>1.381</v>
      </c>
      <c r="S82" s="1">
        <v>1.07</v>
      </c>
      <c r="T82" s="1">
        <v>49.48</v>
      </c>
      <c r="U82" s="1">
        <v>0.72899999999999998</v>
      </c>
      <c r="V82" s="1">
        <v>2.081</v>
      </c>
      <c r="W82" s="1">
        <v>267</v>
      </c>
      <c r="X82" s="1">
        <v>101</v>
      </c>
      <c r="Y82" s="1">
        <v>111</v>
      </c>
      <c r="Z82" s="1">
        <v>109</v>
      </c>
      <c r="AA82" s="1">
        <v>113</v>
      </c>
      <c r="AB82" s="1">
        <f t="shared" si="10"/>
        <v>108.5</v>
      </c>
      <c r="AC82" s="1">
        <v>200</v>
      </c>
      <c r="AD82" s="1">
        <v>203</v>
      </c>
      <c r="AE82" s="1">
        <v>203</v>
      </c>
      <c r="AF82" s="1">
        <v>194</v>
      </c>
      <c r="AG82" s="1">
        <f t="shared" si="11"/>
        <v>200</v>
      </c>
      <c r="AH82" s="1">
        <v>29.04</v>
      </c>
      <c r="AI82" s="1">
        <v>0.50900000000000001</v>
      </c>
      <c r="AJ82" s="1">
        <v>0.51200000000000001</v>
      </c>
      <c r="AK82" s="1">
        <v>1.08</v>
      </c>
      <c r="AL82" s="1">
        <v>3.2</v>
      </c>
      <c r="AM82" s="1">
        <v>91</v>
      </c>
      <c r="AN82" s="1">
        <v>147</v>
      </c>
      <c r="AO82" s="1">
        <v>110</v>
      </c>
      <c r="AP82" s="1">
        <v>82</v>
      </c>
      <c r="AQ82" s="1">
        <v>65</v>
      </c>
      <c r="AR82" s="1">
        <v>88</v>
      </c>
      <c r="AS82" s="1">
        <v>123</v>
      </c>
      <c r="AT82" s="1">
        <v>81</v>
      </c>
      <c r="AU82" s="1">
        <v>103</v>
      </c>
      <c r="AV82" s="1">
        <f t="shared" si="9"/>
        <v>99.875</v>
      </c>
      <c r="AW82" s="1">
        <v>11.5</v>
      </c>
      <c r="AX82" s="1">
        <v>1.25</v>
      </c>
      <c r="AY82" s="5">
        <v>-12.125</v>
      </c>
      <c r="AZ82" s="1">
        <v>3.88</v>
      </c>
      <c r="BA82" s="1">
        <v>3.42</v>
      </c>
      <c r="BB82" s="1">
        <f t="shared" si="13"/>
        <v>7.3</v>
      </c>
      <c r="BC82" s="1">
        <v>5.59</v>
      </c>
      <c r="BD82" s="1">
        <v>29.04</v>
      </c>
      <c r="BE82" s="1">
        <v>0.192</v>
      </c>
      <c r="BF82" s="1">
        <v>42.73</v>
      </c>
      <c r="BG82" s="1">
        <v>43.88</v>
      </c>
      <c r="BH82" s="1">
        <f t="shared" si="14"/>
        <v>43.305</v>
      </c>
      <c r="BI82" s="1">
        <v>82</v>
      </c>
      <c r="BJ82" s="1">
        <v>172</v>
      </c>
      <c r="BK82" s="1">
        <v>1.1499999999999999</v>
      </c>
      <c r="BL82" s="1">
        <v>23978</v>
      </c>
      <c r="BM82" s="1">
        <v>10526</v>
      </c>
      <c r="BN82" s="1">
        <v>194.43</v>
      </c>
      <c r="BO82" s="1">
        <v>157.62</v>
      </c>
      <c r="BP82" s="1">
        <v>1.23</v>
      </c>
      <c r="BQ82" s="1">
        <v>-65.45</v>
      </c>
      <c r="BR82" s="1">
        <f t="shared" ca="1" si="12"/>
        <v>189</v>
      </c>
    </row>
    <row r="83" spans="1:70" x14ac:dyDescent="0.3">
      <c r="A83" s="1">
        <v>0</v>
      </c>
      <c r="B83" s="1">
        <v>1</v>
      </c>
      <c r="C83" s="1">
        <v>20</v>
      </c>
      <c r="D83" s="1" t="s">
        <v>69</v>
      </c>
      <c r="E83" s="1">
        <v>0.23799999999999999</v>
      </c>
      <c r="F83" s="1">
        <v>0.45300000000000001</v>
      </c>
      <c r="G83" s="1">
        <v>0.45500000000000002</v>
      </c>
      <c r="H83" s="1">
        <v>0.45200000000000001</v>
      </c>
      <c r="I83" s="1">
        <v>0.45700000000000002</v>
      </c>
      <c r="J83" s="1">
        <v>0.44600000000000001</v>
      </c>
      <c r="K83" s="1">
        <v>0.42499999999999999</v>
      </c>
      <c r="L83" s="1">
        <v>0.47199999999999998</v>
      </c>
      <c r="M83" s="1">
        <v>0.48099999999999998</v>
      </c>
      <c r="N83" s="1">
        <v>0.46899999999999997</v>
      </c>
      <c r="O83" s="1">
        <v>0.47399999999999998</v>
      </c>
      <c r="P83" s="1">
        <v>0.46500000000000002</v>
      </c>
      <c r="Q83" s="1">
        <v>0.16800000000000001</v>
      </c>
      <c r="R83" s="1">
        <v>1.6890000000000001</v>
      </c>
      <c r="S83" s="1">
        <v>1.1599999999999999</v>
      </c>
      <c r="T83" s="1">
        <v>49.19</v>
      </c>
      <c r="U83" s="1">
        <v>1.5860000000000001</v>
      </c>
      <c r="V83" s="1">
        <v>2.246</v>
      </c>
      <c r="W83" s="1">
        <v>257</v>
      </c>
      <c r="X83" s="1">
        <v>111</v>
      </c>
      <c r="Y83" s="1">
        <v>106</v>
      </c>
      <c r="Z83" s="1">
        <v>95</v>
      </c>
      <c r="AA83" s="1">
        <v>106</v>
      </c>
      <c r="AB83" s="1">
        <f t="shared" si="10"/>
        <v>104.5</v>
      </c>
      <c r="AC83" s="1">
        <v>201</v>
      </c>
      <c r="AD83" s="1">
        <v>197</v>
      </c>
      <c r="AE83" s="1">
        <v>196</v>
      </c>
      <c r="AF83" s="1">
        <v>195</v>
      </c>
      <c r="AG83" s="1">
        <f t="shared" si="11"/>
        <v>197.25</v>
      </c>
      <c r="AH83" s="1">
        <v>29.09</v>
      </c>
      <c r="AI83" s="1">
        <v>0.51500000000000001</v>
      </c>
      <c r="AJ83" s="1">
        <v>0.52100000000000002</v>
      </c>
      <c r="AK83" s="1">
        <v>1.36</v>
      </c>
      <c r="AL83" s="1">
        <v>1.75</v>
      </c>
      <c r="AM83" s="1">
        <v>92</v>
      </c>
      <c r="AN83" s="1">
        <v>156</v>
      </c>
      <c r="AO83" s="1">
        <v>128</v>
      </c>
      <c r="AP83" s="1">
        <v>62</v>
      </c>
      <c r="AQ83" s="1">
        <v>66</v>
      </c>
      <c r="AR83" s="1">
        <v>84</v>
      </c>
      <c r="AS83" s="1">
        <v>123</v>
      </c>
      <c r="AT83" s="1">
        <v>72</v>
      </c>
      <c r="AU83" s="1">
        <v>83</v>
      </c>
      <c r="AV83" s="1">
        <f t="shared" si="9"/>
        <v>96.75</v>
      </c>
      <c r="AW83" s="1">
        <v>7.75</v>
      </c>
      <c r="AX83" s="1">
        <v>1</v>
      </c>
      <c r="AY83" s="5">
        <v>-8.25</v>
      </c>
      <c r="AZ83" s="1">
        <v>3.99</v>
      </c>
      <c r="BA83" s="1">
        <v>3.39</v>
      </c>
      <c r="BB83" s="1">
        <f t="shared" si="13"/>
        <v>7.3800000000000008</v>
      </c>
      <c r="BC83" s="1">
        <v>5.6849999999999996</v>
      </c>
      <c r="BD83" s="1">
        <v>29.09</v>
      </c>
      <c r="BE83" s="1">
        <v>0.19500000000000001</v>
      </c>
      <c r="BF83" s="1">
        <v>40.01</v>
      </c>
      <c r="BG83" s="1">
        <v>41.46</v>
      </c>
      <c r="BH83" s="1">
        <f t="shared" si="14"/>
        <v>40.734999999999999</v>
      </c>
      <c r="BI83" s="1">
        <v>93</v>
      </c>
      <c r="BJ83" s="1">
        <v>3</v>
      </c>
      <c r="BK83" s="1">
        <v>1.45</v>
      </c>
      <c r="BL83" s="1">
        <v>11800</v>
      </c>
      <c r="BM83" s="1">
        <v>9217</v>
      </c>
      <c r="BN83" s="1">
        <v>135.62</v>
      </c>
      <c r="BO83" s="1">
        <v>110.55</v>
      </c>
      <c r="BP83" s="1">
        <v>1.23</v>
      </c>
      <c r="BQ83" s="1">
        <v>-3.99</v>
      </c>
      <c r="BR83" s="1">
        <f t="shared" ca="1" si="12"/>
        <v>185.5</v>
      </c>
    </row>
    <row r="84" spans="1:70" x14ac:dyDescent="0.3">
      <c r="A84" s="1">
        <v>0</v>
      </c>
      <c r="B84" s="1">
        <v>1</v>
      </c>
      <c r="C84" s="1">
        <v>18</v>
      </c>
      <c r="D84" s="1" t="s">
        <v>68</v>
      </c>
      <c r="E84" s="1">
        <v>0.29499999999999998</v>
      </c>
      <c r="F84" s="1">
        <v>0.51300000000000001</v>
      </c>
      <c r="G84" s="1">
        <v>0.504</v>
      </c>
      <c r="H84" s="1">
        <v>0.53600000000000003</v>
      </c>
      <c r="I84" s="1">
        <v>0.48199999999999998</v>
      </c>
      <c r="J84" s="1">
        <v>0.53200000000000003</v>
      </c>
      <c r="K84" s="1">
        <v>0.49399999999999999</v>
      </c>
      <c r="L84" s="1">
        <v>0.55200000000000005</v>
      </c>
      <c r="M84" s="1">
        <v>0.54900000000000004</v>
      </c>
      <c r="N84" s="1">
        <v>0.55700000000000005</v>
      </c>
      <c r="O84" s="1">
        <v>0.55900000000000005</v>
      </c>
      <c r="P84" s="1">
        <v>0.54200000000000004</v>
      </c>
      <c r="Q84" s="1">
        <v>0.122</v>
      </c>
      <c r="R84" s="1">
        <v>1.353</v>
      </c>
      <c r="S84" s="1">
        <v>1.0900000000000001</v>
      </c>
      <c r="T84" s="1">
        <v>56.39</v>
      </c>
      <c r="U84" s="1">
        <v>0.81899999999999995</v>
      </c>
      <c r="V84" s="1">
        <v>2.133</v>
      </c>
      <c r="W84" s="1">
        <v>265</v>
      </c>
      <c r="X84" s="1">
        <v>114</v>
      </c>
      <c r="Y84" s="1">
        <v>113</v>
      </c>
      <c r="Z84" s="1">
        <v>102</v>
      </c>
      <c r="AA84" s="1">
        <v>110</v>
      </c>
      <c r="AB84" s="1">
        <f t="shared" si="10"/>
        <v>109.75</v>
      </c>
      <c r="AC84" s="1">
        <v>188</v>
      </c>
      <c r="AD84" s="1">
        <v>194</v>
      </c>
      <c r="AE84" s="1">
        <v>196</v>
      </c>
      <c r="AF84" s="1">
        <v>182</v>
      </c>
      <c r="AG84" s="1">
        <f t="shared" si="11"/>
        <v>190</v>
      </c>
      <c r="AH84" s="1">
        <v>29.39</v>
      </c>
      <c r="AI84" s="1">
        <v>0.49399999999999999</v>
      </c>
      <c r="AJ84" s="1">
        <v>0.49299999999999999</v>
      </c>
      <c r="AK84" s="1">
        <v>0.94</v>
      </c>
      <c r="AL84" s="1">
        <v>2.2000000000000002</v>
      </c>
      <c r="AM84" s="1">
        <v>88</v>
      </c>
      <c r="AN84" s="1">
        <v>123</v>
      </c>
      <c r="AO84" s="1">
        <v>94</v>
      </c>
      <c r="AP84" s="1">
        <v>59</v>
      </c>
      <c r="AQ84" s="1">
        <v>55</v>
      </c>
      <c r="AR84" s="1">
        <v>71</v>
      </c>
      <c r="AS84" s="1">
        <v>121</v>
      </c>
      <c r="AT84" s="1">
        <v>80</v>
      </c>
      <c r="AU84" s="1">
        <v>108</v>
      </c>
      <c r="AV84" s="1">
        <v>89</v>
      </c>
      <c r="AW84" s="1">
        <v>12.25</v>
      </c>
      <c r="AX84" s="1">
        <v>0.75</v>
      </c>
      <c r="AY84" s="5">
        <v>-12.625</v>
      </c>
      <c r="AZ84" s="1">
        <v>3.89</v>
      </c>
      <c r="BA84" s="1">
        <v>3.42</v>
      </c>
      <c r="BB84" s="1">
        <f t="shared" si="13"/>
        <v>7.3100000000000005</v>
      </c>
      <c r="BC84" s="1">
        <v>5.6</v>
      </c>
      <c r="BD84" s="1">
        <v>29.39</v>
      </c>
      <c r="BE84" s="1">
        <v>0.191</v>
      </c>
      <c r="BF84" s="1">
        <v>42.87</v>
      </c>
      <c r="BG84" s="1">
        <v>43.73</v>
      </c>
      <c r="BH84" s="1">
        <f t="shared" si="14"/>
        <v>43.3</v>
      </c>
      <c r="BI84" s="1">
        <v>99</v>
      </c>
      <c r="BJ84" s="1">
        <v>9</v>
      </c>
      <c r="BK84" s="1">
        <v>0.86</v>
      </c>
      <c r="BL84" s="1">
        <v>20568</v>
      </c>
      <c r="BM84" s="1">
        <v>2929</v>
      </c>
      <c r="BN84" s="1">
        <v>180.23</v>
      </c>
      <c r="BO84" s="1">
        <v>147.05000000000001</v>
      </c>
      <c r="BP84" s="1">
        <v>1.23</v>
      </c>
      <c r="BQ84" s="1">
        <v>-85.57</v>
      </c>
      <c r="BR84" s="1">
        <f t="shared" ca="1" si="12"/>
        <v>135</v>
      </c>
    </row>
    <row r="85" spans="1:70" x14ac:dyDescent="0.3">
      <c r="A85" s="1">
        <v>0</v>
      </c>
      <c r="B85" s="1">
        <v>2</v>
      </c>
      <c r="C85" s="1">
        <v>28</v>
      </c>
      <c r="D85" s="1" t="s">
        <v>66</v>
      </c>
      <c r="E85" s="1">
        <v>0.222</v>
      </c>
      <c r="F85" s="1">
        <v>0.437</v>
      </c>
      <c r="G85" s="1">
        <v>0.48199999999999998</v>
      </c>
      <c r="H85" s="1">
        <v>0.44900000000000001</v>
      </c>
      <c r="I85" s="1">
        <v>0.41499999999999998</v>
      </c>
      <c r="J85" s="1">
        <v>0.40200000000000002</v>
      </c>
      <c r="K85" s="1">
        <v>0.36899999999999999</v>
      </c>
      <c r="L85" s="1">
        <v>0.47</v>
      </c>
      <c r="M85" s="1">
        <v>0.51200000000000001</v>
      </c>
      <c r="N85" s="1">
        <v>0.46300000000000002</v>
      </c>
      <c r="O85" s="1">
        <v>0.51</v>
      </c>
      <c r="P85" s="1">
        <v>0.39500000000000002</v>
      </c>
      <c r="Q85" s="1">
        <v>0.23599999999999999</v>
      </c>
      <c r="R85" s="1">
        <v>1.8260000000000001</v>
      </c>
      <c r="S85" s="1">
        <v>1.06</v>
      </c>
      <c r="T85" s="1">
        <v>52.68</v>
      </c>
      <c r="U85" s="1">
        <v>2.048</v>
      </c>
      <c r="V85" s="1">
        <v>1.996</v>
      </c>
      <c r="W85" s="1">
        <v>249</v>
      </c>
      <c r="X85" s="1">
        <v>102</v>
      </c>
      <c r="Y85" s="1">
        <v>118</v>
      </c>
      <c r="Z85" s="1">
        <v>115</v>
      </c>
      <c r="AA85" s="1">
        <v>115</v>
      </c>
      <c r="AB85" s="1">
        <f t="shared" si="10"/>
        <v>112.5</v>
      </c>
      <c r="AC85" s="1">
        <v>197</v>
      </c>
      <c r="AD85" s="1">
        <v>202</v>
      </c>
      <c r="AE85" s="1">
        <v>207</v>
      </c>
      <c r="AF85" s="1">
        <v>199</v>
      </c>
      <c r="AG85" s="1">
        <f t="shared" si="11"/>
        <v>201.25</v>
      </c>
      <c r="AH85" s="1">
        <v>27.05</v>
      </c>
      <c r="AI85" s="1">
        <v>0.48699999999999999</v>
      </c>
      <c r="AJ85" s="1">
        <v>0.497</v>
      </c>
      <c r="AK85" s="1">
        <v>1.33</v>
      </c>
      <c r="AL85" s="1">
        <v>2.66</v>
      </c>
      <c r="AM85" s="1">
        <v>95</v>
      </c>
      <c r="AN85" s="1">
        <v>150</v>
      </c>
      <c r="AO85" s="1">
        <v>107</v>
      </c>
      <c r="AP85" s="1">
        <v>77</v>
      </c>
      <c r="AQ85" s="1">
        <v>87</v>
      </c>
      <c r="AR85" s="1">
        <v>119</v>
      </c>
      <c r="AS85" s="1">
        <v>132</v>
      </c>
      <c r="AT85" s="1">
        <v>69</v>
      </c>
      <c r="AU85" s="1">
        <v>75</v>
      </c>
      <c r="AV85" s="1">
        <f t="shared" ref="AV85:AV107" si="15">AVERAGE(AN85:AU85)</f>
        <v>102</v>
      </c>
      <c r="AW85" s="1">
        <v>8.5</v>
      </c>
      <c r="AX85" s="1">
        <v>3.5</v>
      </c>
      <c r="AY85" s="5">
        <v>-10.25</v>
      </c>
      <c r="AZ85" s="1">
        <v>3.57</v>
      </c>
      <c r="BA85" s="1">
        <v>3.73</v>
      </c>
      <c r="BB85" s="1">
        <f t="shared" si="13"/>
        <v>7.3</v>
      </c>
      <c r="BC85" s="1">
        <v>5.4349999999999996</v>
      </c>
      <c r="BD85" s="1">
        <v>27.05</v>
      </c>
      <c r="BE85" s="1">
        <v>0.20100000000000001</v>
      </c>
      <c r="BF85" s="1">
        <v>42.12</v>
      </c>
      <c r="BG85" s="1">
        <v>45.27</v>
      </c>
      <c r="BH85" s="1">
        <f t="shared" si="14"/>
        <v>43.695</v>
      </c>
      <c r="BI85" s="1">
        <v>91</v>
      </c>
      <c r="BJ85" s="1">
        <v>1</v>
      </c>
      <c r="BK85" s="1">
        <v>1.27</v>
      </c>
      <c r="BL85" s="1">
        <v>22397</v>
      </c>
      <c r="BM85" s="1">
        <v>3905</v>
      </c>
      <c r="BN85" s="1">
        <v>185.87</v>
      </c>
      <c r="BO85" s="1">
        <v>150.08000000000001</v>
      </c>
      <c r="BP85" s="1">
        <v>1.24</v>
      </c>
      <c r="BQ85" s="1">
        <v>78.19</v>
      </c>
      <c r="BR85" s="1">
        <f t="shared" ca="1" si="12"/>
        <v>233</v>
      </c>
    </row>
    <row r="86" spans="1:70" x14ac:dyDescent="0.3">
      <c r="A86" s="1">
        <v>0</v>
      </c>
      <c r="B86" s="1">
        <v>2</v>
      </c>
      <c r="C86" s="1">
        <v>29</v>
      </c>
      <c r="D86" s="1" t="s">
        <v>66</v>
      </c>
      <c r="E86" s="1">
        <v>0.17499999999999999</v>
      </c>
      <c r="F86" s="1">
        <v>0.54600000000000004</v>
      </c>
      <c r="G86" s="1">
        <v>0.502</v>
      </c>
      <c r="H86" s="1">
        <v>0.56899999999999995</v>
      </c>
      <c r="I86" s="1">
        <v>0.55800000000000005</v>
      </c>
      <c r="J86" s="1">
        <v>0.55400000000000005</v>
      </c>
      <c r="K86" s="1">
        <v>0.36399999999999999</v>
      </c>
      <c r="L86" s="1">
        <v>0.57899999999999996</v>
      </c>
      <c r="M86" s="1">
        <v>0.54600000000000004</v>
      </c>
      <c r="N86" s="1">
        <v>0.59099999999999997</v>
      </c>
      <c r="O86" s="1">
        <v>0.61099999999999999</v>
      </c>
      <c r="P86" s="1">
        <v>0.56999999999999995</v>
      </c>
      <c r="Q86" s="1">
        <v>0.3</v>
      </c>
      <c r="R86" s="1">
        <v>2.1059999999999999</v>
      </c>
      <c r="S86" s="1">
        <v>1.08</v>
      </c>
      <c r="T86" s="1">
        <v>57.26</v>
      </c>
      <c r="U86" s="1">
        <v>1.038</v>
      </c>
      <c r="V86" s="1">
        <v>2.0350000000000001</v>
      </c>
      <c r="W86" s="1">
        <v>213</v>
      </c>
      <c r="X86" s="1">
        <v>93</v>
      </c>
      <c r="Y86" s="1">
        <v>104</v>
      </c>
      <c r="Z86" s="1">
        <v>105</v>
      </c>
      <c r="AA86" s="1">
        <v>104</v>
      </c>
      <c r="AB86" s="1">
        <f t="shared" si="10"/>
        <v>101.5</v>
      </c>
      <c r="AC86" s="1">
        <v>188</v>
      </c>
      <c r="AD86" s="1">
        <v>185</v>
      </c>
      <c r="AE86" s="1">
        <v>190</v>
      </c>
      <c r="AF86" s="1">
        <v>186</v>
      </c>
      <c r="AG86" s="1">
        <f t="shared" si="11"/>
        <v>187.25</v>
      </c>
      <c r="AH86" s="1">
        <v>28.22</v>
      </c>
      <c r="AI86" s="1">
        <v>0.48899999999999999</v>
      </c>
      <c r="AJ86" s="1">
        <v>0.50700000000000001</v>
      </c>
      <c r="AK86" s="1">
        <v>1.2</v>
      </c>
      <c r="AL86" s="1">
        <v>2.5099999999999998</v>
      </c>
      <c r="AM86" s="1">
        <v>94</v>
      </c>
      <c r="AN86" s="1">
        <v>138</v>
      </c>
      <c r="AO86" s="1">
        <v>116</v>
      </c>
      <c r="AP86" s="1">
        <v>77</v>
      </c>
      <c r="AQ86" s="1">
        <v>57</v>
      </c>
      <c r="AR86" s="1">
        <v>104</v>
      </c>
      <c r="AS86" s="1">
        <v>142</v>
      </c>
      <c r="AT86" s="1">
        <v>77</v>
      </c>
      <c r="AU86" s="1">
        <v>82</v>
      </c>
      <c r="AV86" s="1">
        <f t="shared" si="15"/>
        <v>99.125</v>
      </c>
      <c r="AW86" s="1">
        <v>9</v>
      </c>
      <c r="AX86" s="1">
        <v>1.25</v>
      </c>
      <c r="AY86" s="5">
        <v>-9.625</v>
      </c>
      <c r="AZ86" s="1">
        <v>3.77</v>
      </c>
      <c r="BA86" s="1">
        <v>3.79</v>
      </c>
      <c r="BB86" s="1">
        <f t="shared" si="13"/>
        <v>7.5600000000000005</v>
      </c>
      <c r="BC86" s="1">
        <v>5.665</v>
      </c>
      <c r="BD86" s="1">
        <v>28.22</v>
      </c>
      <c r="BE86" s="1">
        <v>0.20100000000000001</v>
      </c>
      <c r="BF86" s="1">
        <v>41.48</v>
      </c>
      <c r="BG86" s="1">
        <v>42.32</v>
      </c>
      <c r="BH86" s="1">
        <f t="shared" si="14"/>
        <v>41.9</v>
      </c>
      <c r="BI86" s="1">
        <v>101</v>
      </c>
      <c r="BJ86" s="1">
        <v>11</v>
      </c>
      <c r="BK86" s="1">
        <v>0.84</v>
      </c>
      <c r="BL86" s="1">
        <v>17606</v>
      </c>
      <c r="BM86" s="1">
        <v>9182</v>
      </c>
      <c r="BN86" s="1">
        <v>167.19</v>
      </c>
      <c r="BO86" s="1">
        <v>134.72999999999999</v>
      </c>
      <c r="BP86" s="1">
        <v>1.24</v>
      </c>
      <c r="BQ86" s="1">
        <v>-14.5</v>
      </c>
      <c r="BR86" s="1">
        <f t="shared" ca="1" si="12"/>
        <v>108</v>
      </c>
    </row>
    <row r="87" spans="1:70" x14ac:dyDescent="0.3">
      <c r="A87" s="1">
        <v>0</v>
      </c>
      <c r="B87" s="1">
        <v>1</v>
      </c>
      <c r="C87" s="1">
        <v>19</v>
      </c>
      <c r="D87" s="1" t="s">
        <v>66</v>
      </c>
      <c r="E87" s="1">
        <v>0.24199999999999999</v>
      </c>
      <c r="F87" s="1">
        <v>0.49299999999999999</v>
      </c>
      <c r="G87" s="1">
        <v>0.47299999999999998</v>
      </c>
      <c r="H87" s="1">
        <v>0.495</v>
      </c>
      <c r="I87" s="1">
        <v>0.51</v>
      </c>
      <c r="J87" s="1">
        <v>0.49399999999999999</v>
      </c>
      <c r="K87" s="1">
        <v>0.45100000000000001</v>
      </c>
      <c r="L87" s="1">
        <v>0.59599999999999997</v>
      </c>
      <c r="M87" s="1">
        <v>0.58299999999999996</v>
      </c>
      <c r="N87" s="1">
        <v>0.59099999999999997</v>
      </c>
      <c r="O87" s="1">
        <v>0.623</v>
      </c>
      <c r="P87" s="1">
        <v>0.58699999999999997</v>
      </c>
      <c r="Q87" s="1">
        <v>0.311</v>
      </c>
      <c r="R87" s="1">
        <v>2.2360000000000002</v>
      </c>
      <c r="S87" s="1">
        <v>1.1299999999999999</v>
      </c>
      <c r="T87" s="1">
        <v>59.23</v>
      </c>
      <c r="U87" s="1">
        <v>0.88700000000000001</v>
      </c>
      <c r="V87" s="1">
        <v>2.3260000000000001</v>
      </c>
      <c r="W87" s="1">
        <v>269</v>
      </c>
      <c r="X87" s="1">
        <v>101</v>
      </c>
      <c r="Y87" s="1">
        <v>111</v>
      </c>
      <c r="Z87" s="1">
        <v>108</v>
      </c>
      <c r="AA87" s="1">
        <v>112</v>
      </c>
      <c r="AB87" s="1">
        <f t="shared" si="10"/>
        <v>108</v>
      </c>
      <c r="AC87" s="1">
        <v>216</v>
      </c>
      <c r="AD87" s="1">
        <v>213</v>
      </c>
      <c r="AE87" s="1">
        <v>213</v>
      </c>
      <c r="AF87" s="1">
        <v>213</v>
      </c>
      <c r="AG87" s="1">
        <f t="shared" si="11"/>
        <v>213.75</v>
      </c>
      <c r="AH87" s="1">
        <v>27.76</v>
      </c>
      <c r="AI87" s="1">
        <v>0.50600000000000001</v>
      </c>
      <c r="AJ87" s="1">
        <v>0.46899999999999997</v>
      </c>
      <c r="AK87" s="1">
        <v>1.45</v>
      </c>
      <c r="AL87" s="1">
        <v>1.72</v>
      </c>
      <c r="AM87" s="1">
        <v>94</v>
      </c>
      <c r="AN87" s="1">
        <v>141</v>
      </c>
      <c r="AO87" s="1">
        <v>72</v>
      </c>
      <c r="AP87" s="1">
        <v>53</v>
      </c>
      <c r="AQ87" s="1">
        <v>54</v>
      </c>
      <c r="AR87" s="1">
        <v>91</v>
      </c>
      <c r="AS87" s="1">
        <v>156</v>
      </c>
      <c r="AT87" s="1">
        <v>87</v>
      </c>
      <c r="AU87" s="1">
        <v>89</v>
      </c>
      <c r="AV87" s="1">
        <f t="shared" si="15"/>
        <v>92.875</v>
      </c>
      <c r="AW87" s="1">
        <v>6.75</v>
      </c>
      <c r="AX87" s="1">
        <v>1.5</v>
      </c>
      <c r="AY87" s="5">
        <v>-7.5</v>
      </c>
      <c r="AZ87" s="1">
        <v>4.03</v>
      </c>
      <c r="BA87" s="1">
        <v>3.37</v>
      </c>
      <c r="BB87" s="1">
        <f t="shared" si="13"/>
        <v>7.4</v>
      </c>
      <c r="BC87" s="1">
        <v>5.7149999999999999</v>
      </c>
      <c r="BD87" s="1">
        <v>27.76</v>
      </c>
      <c r="BE87" s="1">
        <v>0.20599999999999999</v>
      </c>
      <c r="BF87" s="1">
        <v>42.7</v>
      </c>
      <c r="BG87" s="1">
        <v>44.55</v>
      </c>
      <c r="BH87" s="1">
        <f t="shared" si="14"/>
        <v>43.625</v>
      </c>
      <c r="BI87" s="1">
        <v>86</v>
      </c>
      <c r="BJ87" s="1">
        <v>176</v>
      </c>
      <c r="BK87" s="1">
        <v>1.85</v>
      </c>
      <c r="BL87" s="1">
        <v>14377</v>
      </c>
      <c r="BM87" s="1">
        <v>3691</v>
      </c>
      <c r="BN87" s="1">
        <v>149.03</v>
      </c>
      <c r="BO87" s="1">
        <v>120.74</v>
      </c>
      <c r="BP87" s="1">
        <v>1.24</v>
      </c>
      <c r="BQ87" s="1">
        <v>-46.92</v>
      </c>
      <c r="BR87" s="1">
        <f t="shared" ca="1" si="12"/>
        <v>142</v>
      </c>
    </row>
    <row r="88" spans="1:70" x14ac:dyDescent="0.3">
      <c r="A88" s="1">
        <v>0</v>
      </c>
      <c r="B88" s="1">
        <v>2</v>
      </c>
      <c r="C88" s="1">
        <v>22</v>
      </c>
      <c r="D88" s="1" t="s">
        <v>66</v>
      </c>
      <c r="E88" s="1">
        <v>0.20300000000000001</v>
      </c>
      <c r="F88" s="1">
        <v>0.54200000000000004</v>
      </c>
      <c r="G88" s="1">
        <v>0.51500000000000001</v>
      </c>
      <c r="H88" s="1">
        <v>0.55400000000000005</v>
      </c>
      <c r="I88" s="1">
        <v>0.57199999999999995</v>
      </c>
      <c r="J88" s="1">
        <v>0.52700000000000002</v>
      </c>
      <c r="K88" s="1">
        <v>0.43099999999999999</v>
      </c>
      <c r="L88" s="1">
        <v>0.58199999999999996</v>
      </c>
      <c r="M88" s="1">
        <v>0.60099999999999998</v>
      </c>
      <c r="N88" s="1">
        <v>0.57999999999999996</v>
      </c>
      <c r="O88" s="1">
        <v>0.59</v>
      </c>
      <c r="P88" s="1">
        <v>0.55700000000000005</v>
      </c>
      <c r="Q88" s="1">
        <v>0.26100000000000001</v>
      </c>
      <c r="R88" s="1">
        <v>1.992</v>
      </c>
      <c r="S88" s="1">
        <v>1.1000000000000001</v>
      </c>
      <c r="T88" s="1">
        <v>54.97</v>
      </c>
      <c r="U88" s="1">
        <v>1.66</v>
      </c>
      <c r="V88" s="1">
        <v>2.0830000000000002</v>
      </c>
      <c r="W88" s="1">
        <v>239</v>
      </c>
      <c r="X88" s="1">
        <v>108</v>
      </c>
      <c r="Y88" s="1">
        <v>108</v>
      </c>
      <c r="Z88" s="1">
        <v>96</v>
      </c>
      <c r="AA88" s="1">
        <v>112</v>
      </c>
      <c r="AB88" s="1">
        <f t="shared" si="10"/>
        <v>106</v>
      </c>
      <c r="AC88" s="1">
        <v>211</v>
      </c>
      <c r="AD88" s="1">
        <v>205</v>
      </c>
      <c r="AE88" s="1">
        <v>202</v>
      </c>
      <c r="AF88" s="1">
        <v>200</v>
      </c>
      <c r="AG88" s="1">
        <f t="shared" si="11"/>
        <v>204.5</v>
      </c>
      <c r="AH88" s="1">
        <v>26.54</v>
      </c>
      <c r="AI88" s="1">
        <v>0.53300000000000003</v>
      </c>
      <c r="AJ88" s="1">
        <v>0.53900000000000003</v>
      </c>
      <c r="AK88" s="1">
        <v>1.44</v>
      </c>
      <c r="AL88" s="1">
        <v>2.0299999999999998</v>
      </c>
      <c r="AM88" s="1">
        <v>96</v>
      </c>
      <c r="AN88" s="1">
        <v>144</v>
      </c>
      <c r="AO88" s="1">
        <v>124</v>
      </c>
      <c r="AP88" s="1">
        <v>88</v>
      </c>
      <c r="AQ88" s="1">
        <v>71</v>
      </c>
      <c r="AR88" s="1">
        <v>98</v>
      </c>
      <c r="AS88" s="1">
        <v>120</v>
      </c>
      <c r="AT88" s="1">
        <v>68</v>
      </c>
      <c r="AU88" s="1">
        <v>83</v>
      </c>
      <c r="AV88" s="1">
        <f t="shared" si="15"/>
        <v>99.5</v>
      </c>
      <c r="AW88" s="1">
        <v>9.25</v>
      </c>
      <c r="AX88" s="1">
        <v>0.5</v>
      </c>
      <c r="AY88" s="5">
        <v>-9.5</v>
      </c>
      <c r="AZ88" s="1">
        <v>3.3</v>
      </c>
      <c r="BA88" s="1">
        <v>4.01</v>
      </c>
      <c r="BB88" s="1">
        <f t="shared" si="13"/>
        <v>7.31</v>
      </c>
      <c r="BC88" s="1">
        <v>5.3049999999999997</v>
      </c>
      <c r="BD88" s="1">
        <v>26.54</v>
      </c>
      <c r="BE88" s="1">
        <v>0.2</v>
      </c>
      <c r="BF88" s="1">
        <v>43.65</v>
      </c>
      <c r="BG88" s="1">
        <v>43.99</v>
      </c>
      <c r="BH88" s="1">
        <f t="shared" si="14"/>
        <v>43.82</v>
      </c>
      <c r="BI88" s="1">
        <v>34</v>
      </c>
      <c r="BJ88" s="1">
        <v>124</v>
      </c>
      <c r="BK88" s="1">
        <v>0.34</v>
      </c>
      <c r="BL88" s="1">
        <v>15610</v>
      </c>
      <c r="BM88" s="1">
        <v>5479</v>
      </c>
      <c r="BN88" s="1">
        <v>156.16999999999999</v>
      </c>
      <c r="BO88" s="1">
        <v>125.09</v>
      </c>
      <c r="BP88" s="1">
        <v>1.25</v>
      </c>
      <c r="BQ88" s="1">
        <v>-75.790000000000006</v>
      </c>
      <c r="BR88" s="1">
        <f t="shared" ca="1" si="12"/>
        <v>217.5</v>
      </c>
    </row>
    <row r="89" spans="1:70" x14ac:dyDescent="0.3">
      <c r="A89" s="1">
        <v>0</v>
      </c>
      <c r="B89" s="1">
        <v>1</v>
      </c>
      <c r="C89" s="1">
        <v>18</v>
      </c>
      <c r="D89" s="1" t="s">
        <v>66</v>
      </c>
      <c r="E89" s="1">
        <v>0.25700000000000001</v>
      </c>
      <c r="F89" s="1">
        <v>0.54200000000000004</v>
      </c>
      <c r="G89" s="1">
        <v>0.53500000000000003</v>
      </c>
      <c r="H89" s="1">
        <v>0.56200000000000006</v>
      </c>
      <c r="I89" s="1">
        <v>0.51400000000000001</v>
      </c>
      <c r="J89" s="1">
        <v>0.55700000000000005</v>
      </c>
      <c r="K89" s="1">
        <v>0.46700000000000003</v>
      </c>
      <c r="L89" s="1">
        <v>0.56899999999999995</v>
      </c>
      <c r="M89" s="1">
        <v>0.57499999999999996</v>
      </c>
      <c r="N89" s="1">
        <v>0.57299999999999995</v>
      </c>
      <c r="O89" s="1">
        <v>0.56200000000000006</v>
      </c>
      <c r="P89" s="1">
        <v>0.56699999999999995</v>
      </c>
      <c r="Q89" s="1">
        <v>0.193</v>
      </c>
      <c r="R89" s="1">
        <v>1.7130000000000001</v>
      </c>
      <c r="S89" s="1">
        <v>1.1000000000000001</v>
      </c>
      <c r="T89" s="1">
        <v>56.02</v>
      </c>
      <c r="U89" s="1">
        <v>0.58199999999999996</v>
      </c>
      <c r="V89" s="1">
        <v>2.0289999999999999</v>
      </c>
      <c r="W89" s="1">
        <v>274</v>
      </c>
      <c r="X89" s="1">
        <v>122</v>
      </c>
      <c r="Y89" s="1">
        <v>121</v>
      </c>
      <c r="Z89" s="1">
        <v>115</v>
      </c>
      <c r="AA89" s="1">
        <v>127</v>
      </c>
      <c r="AB89" s="1">
        <f t="shared" si="10"/>
        <v>121.25</v>
      </c>
      <c r="AC89" s="1">
        <v>222</v>
      </c>
      <c r="AD89" s="1">
        <v>216</v>
      </c>
      <c r="AE89" s="1">
        <v>220</v>
      </c>
      <c r="AF89" s="1">
        <v>218</v>
      </c>
      <c r="AG89" s="1">
        <f t="shared" si="11"/>
        <v>219</v>
      </c>
      <c r="AH89" s="1">
        <v>27.3</v>
      </c>
      <c r="AI89" s="1">
        <v>0.57299999999999995</v>
      </c>
      <c r="AJ89" s="1">
        <v>0.45200000000000001</v>
      </c>
      <c r="AK89" s="1">
        <v>1.68</v>
      </c>
      <c r="AL89" s="1">
        <v>1.96</v>
      </c>
      <c r="AM89" s="1">
        <v>98</v>
      </c>
      <c r="AN89" s="1">
        <v>132</v>
      </c>
      <c r="AO89" s="1">
        <v>77</v>
      </c>
      <c r="AP89" s="1">
        <v>62</v>
      </c>
      <c r="AQ89" s="1">
        <v>60</v>
      </c>
      <c r="AR89" s="1">
        <v>90</v>
      </c>
      <c r="AS89" s="1">
        <v>152</v>
      </c>
      <c r="AT89" s="1">
        <v>88</v>
      </c>
      <c r="AU89" s="1">
        <v>85</v>
      </c>
      <c r="AV89" s="1">
        <f t="shared" si="15"/>
        <v>93.25</v>
      </c>
      <c r="AW89" s="1">
        <v>6</v>
      </c>
      <c r="AX89" s="1">
        <v>0.75</v>
      </c>
      <c r="AY89" s="5">
        <v>-6.375</v>
      </c>
      <c r="AZ89" s="1">
        <v>4.47</v>
      </c>
      <c r="BA89" s="1">
        <v>3.37</v>
      </c>
      <c r="BB89" s="1">
        <f t="shared" si="13"/>
        <v>7.84</v>
      </c>
      <c r="BC89" s="1">
        <v>6.1550000000000002</v>
      </c>
      <c r="BD89" s="1">
        <v>27.3</v>
      </c>
      <c r="BE89" s="1">
        <v>0.22500000000000001</v>
      </c>
      <c r="BF89" s="1">
        <v>42.37</v>
      </c>
      <c r="BG89" s="1">
        <v>43.47</v>
      </c>
      <c r="BH89" s="1">
        <f t="shared" si="14"/>
        <v>42.92</v>
      </c>
      <c r="BI89" s="1">
        <v>84</v>
      </c>
      <c r="BJ89" s="1">
        <v>174</v>
      </c>
      <c r="BK89" s="1">
        <v>1.1000000000000001</v>
      </c>
      <c r="BL89" s="1">
        <v>9834</v>
      </c>
      <c r="BM89" s="1">
        <v>11965</v>
      </c>
      <c r="BN89" s="1">
        <v>125.16</v>
      </c>
      <c r="BO89" s="1">
        <v>100.28</v>
      </c>
      <c r="BP89" s="1">
        <v>1.25</v>
      </c>
      <c r="BQ89" s="1">
        <v>14.22</v>
      </c>
      <c r="BR89" s="1">
        <f t="shared" ca="1" si="12"/>
        <v>177.5</v>
      </c>
    </row>
    <row r="90" spans="1:70" x14ac:dyDescent="0.3">
      <c r="A90" s="1">
        <v>0</v>
      </c>
      <c r="B90" s="1">
        <v>1</v>
      </c>
      <c r="C90" s="1">
        <v>18</v>
      </c>
      <c r="D90" s="1" t="s">
        <v>68</v>
      </c>
      <c r="E90" s="1">
        <v>0.216</v>
      </c>
      <c r="F90" s="1">
        <v>0.48</v>
      </c>
      <c r="G90" s="1">
        <v>0.45600000000000002</v>
      </c>
      <c r="H90" s="1">
        <v>0.49</v>
      </c>
      <c r="I90" s="1">
        <v>0.5</v>
      </c>
      <c r="J90" s="1">
        <v>0.47499999999999998</v>
      </c>
      <c r="K90" s="1">
        <v>0.43099999999999999</v>
      </c>
      <c r="L90" s="1">
        <v>0.52900000000000003</v>
      </c>
      <c r="M90" s="1">
        <v>0.54800000000000004</v>
      </c>
      <c r="N90" s="1">
        <v>0.52100000000000002</v>
      </c>
      <c r="O90" s="1">
        <v>0.55200000000000005</v>
      </c>
      <c r="P90" s="1">
        <v>0.495</v>
      </c>
      <c r="Q90" s="1">
        <v>0.191</v>
      </c>
      <c r="R90" s="1">
        <v>1.7110000000000001</v>
      </c>
      <c r="S90" s="1">
        <v>1.1000000000000001</v>
      </c>
      <c r="T90" s="1">
        <v>53.04</v>
      </c>
      <c r="U90" s="1">
        <v>1.0189999999999999</v>
      </c>
      <c r="V90" s="1">
        <v>2.2610000000000001</v>
      </c>
      <c r="W90" s="1">
        <v>267</v>
      </c>
      <c r="X90" s="1">
        <v>107</v>
      </c>
      <c r="Y90" s="1">
        <v>115</v>
      </c>
      <c r="Z90" s="1">
        <v>115</v>
      </c>
      <c r="AA90" s="1">
        <v>117</v>
      </c>
      <c r="AB90" s="1">
        <f t="shared" si="10"/>
        <v>113.5</v>
      </c>
      <c r="AC90" s="1">
        <v>215</v>
      </c>
      <c r="AD90" s="1">
        <v>219</v>
      </c>
      <c r="AE90" s="1">
        <v>223</v>
      </c>
      <c r="AF90" s="1">
        <v>210</v>
      </c>
      <c r="AG90" s="1">
        <f t="shared" si="11"/>
        <v>216.75</v>
      </c>
      <c r="AH90" s="1">
        <v>26.76</v>
      </c>
      <c r="AI90" s="1">
        <v>0.51900000000000002</v>
      </c>
      <c r="AJ90" s="1">
        <v>0.54300000000000004</v>
      </c>
      <c r="AK90" s="1">
        <v>1.93</v>
      </c>
      <c r="AL90" s="1">
        <v>1.99</v>
      </c>
      <c r="AM90" s="1">
        <v>102</v>
      </c>
      <c r="AN90" s="1">
        <v>165</v>
      </c>
      <c r="AO90" s="1">
        <v>141</v>
      </c>
      <c r="AP90" s="1">
        <v>82</v>
      </c>
      <c r="AQ90" s="1">
        <v>68</v>
      </c>
      <c r="AR90" s="1">
        <v>138</v>
      </c>
      <c r="AS90" s="1">
        <v>148</v>
      </c>
      <c r="AT90" s="1">
        <v>78</v>
      </c>
      <c r="AU90" s="1">
        <v>97</v>
      </c>
      <c r="AV90" s="1">
        <f t="shared" si="15"/>
        <v>114.625</v>
      </c>
      <c r="AW90" s="1">
        <v>6</v>
      </c>
      <c r="AX90" s="1">
        <v>2.25</v>
      </c>
      <c r="AY90" s="5">
        <v>-7.125</v>
      </c>
      <c r="AZ90" s="1">
        <v>4.0599999999999996</v>
      </c>
      <c r="BA90" s="1">
        <v>3.41</v>
      </c>
      <c r="BB90" s="1">
        <f t="shared" si="13"/>
        <v>7.47</v>
      </c>
      <c r="BC90" s="1">
        <v>5.7649999999999997</v>
      </c>
      <c r="BD90" s="1">
        <v>26.76</v>
      </c>
      <c r="BE90" s="1">
        <v>0.215</v>
      </c>
      <c r="BF90" s="1">
        <v>42.85</v>
      </c>
      <c r="BG90" s="1">
        <v>45.03</v>
      </c>
      <c r="BH90" s="1">
        <f t="shared" si="14"/>
        <v>43.94</v>
      </c>
      <c r="BI90" s="1">
        <v>87</v>
      </c>
      <c r="BJ90" s="1">
        <v>177</v>
      </c>
      <c r="BK90" s="1">
        <v>2.1800000000000002</v>
      </c>
      <c r="BL90" s="1">
        <v>18477</v>
      </c>
      <c r="BM90" s="1">
        <v>7305</v>
      </c>
      <c r="BN90" s="1">
        <v>169.54</v>
      </c>
      <c r="BO90" s="1">
        <v>134.18</v>
      </c>
      <c r="BP90" s="1">
        <v>1.26</v>
      </c>
      <c r="BQ90" s="1">
        <v>11.86</v>
      </c>
      <c r="BR90" s="1">
        <f t="shared" ca="1" si="12"/>
        <v>147</v>
      </c>
    </row>
    <row r="91" spans="1:70" x14ac:dyDescent="0.3">
      <c r="A91" s="1">
        <v>0</v>
      </c>
      <c r="B91" s="1">
        <v>1</v>
      </c>
      <c r="C91" s="1">
        <v>21</v>
      </c>
      <c r="D91" s="1" t="s">
        <v>66</v>
      </c>
      <c r="E91" s="1">
        <v>0.188</v>
      </c>
      <c r="F91" s="1">
        <v>0.55900000000000005</v>
      </c>
      <c r="G91" s="1">
        <v>0.60499999999999998</v>
      </c>
      <c r="H91" s="1">
        <v>0.57799999999999996</v>
      </c>
      <c r="I91" s="1">
        <v>0.502</v>
      </c>
      <c r="J91" s="1">
        <v>0.55100000000000005</v>
      </c>
      <c r="K91" s="1">
        <v>0.38500000000000001</v>
      </c>
      <c r="L91" s="1">
        <v>0.58799999999999997</v>
      </c>
      <c r="M91" s="1">
        <v>0.61199999999999999</v>
      </c>
      <c r="N91" s="1">
        <v>0.58799999999999997</v>
      </c>
      <c r="O91" s="1">
        <v>0.59899999999999998</v>
      </c>
      <c r="P91" s="1">
        <v>0.55300000000000005</v>
      </c>
      <c r="Q91" s="1">
        <v>0.29599999999999999</v>
      </c>
      <c r="R91" s="1">
        <v>2.1160000000000001</v>
      </c>
      <c r="S91" s="1">
        <v>1.1000000000000001</v>
      </c>
      <c r="T91" s="1">
        <v>57.27</v>
      </c>
      <c r="U91" s="1">
        <v>0.56599999999999995</v>
      </c>
      <c r="V91" s="1">
        <v>2.1349999999999998</v>
      </c>
      <c r="W91" s="1">
        <v>233</v>
      </c>
      <c r="X91" s="1">
        <v>102</v>
      </c>
      <c r="Y91" s="1">
        <v>110</v>
      </c>
      <c r="Z91" s="1">
        <v>96</v>
      </c>
      <c r="AA91" s="1">
        <v>102</v>
      </c>
      <c r="AB91" s="1">
        <f t="shared" si="10"/>
        <v>102.5</v>
      </c>
      <c r="AC91" s="1">
        <v>197</v>
      </c>
      <c r="AD91" s="1">
        <v>201</v>
      </c>
      <c r="AE91" s="1">
        <v>198</v>
      </c>
      <c r="AF91" s="1">
        <v>188</v>
      </c>
      <c r="AG91" s="1">
        <f t="shared" si="11"/>
        <v>196</v>
      </c>
      <c r="AH91" s="1">
        <v>26.97</v>
      </c>
      <c r="AI91" s="1">
        <v>0.56499999999999995</v>
      </c>
      <c r="AJ91" s="1">
        <v>0.44900000000000001</v>
      </c>
      <c r="AK91" s="1">
        <v>0.64</v>
      </c>
      <c r="AL91" s="1">
        <v>1.89</v>
      </c>
      <c r="AM91" s="1">
        <v>84</v>
      </c>
      <c r="AN91" s="1">
        <v>122</v>
      </c>
      <c r="AO91" s="1">
        <v>65</v>
      </c>
      <c r="AP91" s="1">
        <v>58</v>
      </c>
      <c r="AQ91" s="1">
        <v>50</v>
      </c>
      <c r="AR91" s="1">
        <v>87</v>
      </c>
      <c r="AS91" s="1">
        <v>128</v>
      </c>
      <c r="AT91" s="1">
        <v>66</v>
      </c>
      <c r="AU91" s="1">
        <v>76</v>
      </c>
      <c r="AV91" s="1">
        <f t="shared" si="15"/>
        <v>81.5</v>
      </c>
      <c r="AW91" s="1">
        <v>7</v>
      </c>
      <c r="AX91" s="1">
        <v>0</v>
      </c>
      <c r="AY91" s="5">
        <v>-7</v>
      </c>
      <c r="AZ91" s="1">
        <v>3.83</v>
      </c>
      <c r="BA91" s="1">
        <v>3.51</v>
      </c>
      <c r="BB91" s="1">
        <f t="shared" si="13"/>
        <v>7.34</v>
      </c>
      <c r="BC91" s="1">
        <v>5.585</v>
      </c>
      <c r="BD91" s="1">
        <v>26.97</v>
      </c>
      <c r="BE91" s="1">
        <v>0.20699999999999999</v>
      </c>
      <c r="BF91" s="1">
        <v>42.28</v>
      </c>
      <c r="BG91" s="1">
        <v>43.32</v>
      </c>
      <c r="BH91" s="1">
        <f t="shared" si="14"/>
        <v>42.8</v>
      </c>
      <c r="BI91" s="1">
        <v>90</v>
      </c>
      <c r="BJ91" s="1">
        <v>180</v>
      </c>
      <c r="BK91" s="1">
        <v>1.04</v>
      </c>
      <c r="BL91" s="1">
        <v>15659</v>
      </c>
      <c r="BM91" s="1">
        <v>12128</v>
      </c>
      <c r="BN91" s="1">
        <v>158.91</v>
      </c>
      <c r="BO91" s="1">
        <v>124.78</v>
      </c>
      <c r="BP91" s="1">
        <v>1.27</v>
      </c>
      <c r="BQ91" s="1">
        <v>6.9</v>
      </c>
      <c r="BR91" s="1">
        <f t="shared" ca="1" si="12"/>
        <v>177</v>
      </c>
    </row>
    <row r="92" spans="1:70" x14ac:dyDescent="0.3">
      <c r="A92" s="1">
        <v>0</v>
      </c>
      <c r="B92" s="1">
        <v>2</v>
      </c>
      <c r="C92" s="1">
        <v>29</v>
      </c>
      <c r="D92" s="1" t="s">
        <v>68</v>
      </c>
      <c r="E92" s="1">
        <v>0.14499999999999999</v>
      </c>
      <c r="F92" s="1">
        <v>0.51600000000000001</v>
      </c>
      <c r="G92" s="1">
        <v>0.47199999999999998</v>
      </c>
      <c r="H92" s="1">
        <v>0.53700000000000003</v>
      </c>
      <c r="I92" s="1">
        <v>0.55500000000000005</v>
      </c>
      <c r="J92" s="1">
        <v>0.501</v>
      </c>
      <c r="K92" s="1">
        <v>0.34300000000000003</v>
      </c>
      <c r="L92" s="1">
        <v>0.57699999999999996</v>
      </c>
      <c r="M92" s="1">
        <v>0.55800000000000005</v>
      </c>
      <c r="N92" s="1">
        <v>0.58399999999999996</v>
      </c>
      <c r="O92" s="1">
        <v>0.61199999999999999</v>
      </c>
      <c r="P92" s="1">
        <v>0.55400000000000005</v>
      </c>
      <c r="Q92" s="1">
        <v>0.33700000000000002</v>
      </c>
      <c r="R92" s="1">
        <v>2.2269999999999999</v>
      </c>
      <c r="S92" s="1">
        <v>1.08</v>
      </c>
      <c r="T92" s="1">
        <v>57.2</v>
      </c>
      <c r="U92" s="1">
        <v>0.93700000000000006</v>
      </c>
      <c r="V92" s="1">
        <v>2.0150000000000001</v>
      </c>
      <c r="W92" s="1">
        <v>216</v>
      </c>
      <c r="X92" s="1">
        <v>105</v>
      </c>
      <c r="Y92" s="1">
        <v>106</v>
      </c>
      <c r="Z92" s="1">
        <v>77</v>
      </c>
      <c r="AA92" s="1">
        <v>81</v>
      </c>
      <c r="AB92" s="1">
        <f t="shared" si="10"/>
        <v>92.25</v>
      </c>
      <c r="AC92" s="1">
        <v>194</v>
      </c>
      <c r="AD92" s="1">
        <v>200</v>
      </c>
      <c r="AE92" s="1">
        <v>201</v>
      </c>
      <c r="AF92" s="1">
        <v>195</v>
      </c>
      <c r="AG92" s="1">
        <f t="shared" si="11"/>
        <v>197.5</v>
      </c>
      <c r="AH92" s="1">
        <v>28.38</v>
      </c>
      <c r="AI92" s="1">
        <v>0.48599999999999999</v>
      </c>
      <c r="AJ92" s="1">
        <v>0.53500000000000003</v>
      </c>
      <c r="AK92" s="1">
        <v>1.47</v>
      </c>
      <c r="AL92" s="1">
        <v>2.46</v>
      </c>
      <c r="AM92" s="1">
        <v>87</v>
      </c>
      <c r="AN92" s="1">
        <v>140</v>
      </c>
      <c r="AO92" s="1">
        <v>108</v>
      </c>
      <c r="AP92" s="1">
        <v>83</v>
      </c>
      <c r="AQ92" s="1">
        <v>68</v>
      </c>
      <c r="AR92" s="1">
        <v>121</v>
      </c>
      <c r="AS92" s="1">
        <v>143</v>
      </c>
      <c r="AT92" s="1">
        <v>70</v>
      </c>
      <c r="AU92" s="1">
        <v>101</v>
      </c>
      <c r="AV92" s="1">
        <f t="shared" si="15"/>
        <v>104.25</v>
      </c>
      <c r="AW92" s="1">
        <v>8.75</v>
      </c>
      <c r="AX92" s="1">
        <v>0</v>
      </c>
      <c r="AY92" s="5">
        <v>-8.75</v>
      </c>
      <c r="AZ92" s="1">
        <v>3.84</v>
      </c>
      <c r="BA92" s="1">
        <v>3.77</v>
      </c>
      <c r="BB92" s="1">
        <f t="shared" si="13"/>
        <v>7.6099999999999994</v>
      </c>
      <c r="BC92" s="1">
        <v>5.7249999999999996</v>
      </c>
      <c r="BD92" s="1">
        <v>28.38</v>
      </c>
      <c r="BE92" s="1">
        <v>0.20200000000000001</v>
      </c>
      <c r="BF92" s="1">
        <v>40.74</v>
      </c>
      <c r="BG92" s="1">
        <v>41.1</v>
      </c>
      <c r="BH92" s="1">
        <f t="shared" si="14"/>
        <v>40.92</v>
      </c>
      <c r="BI92" s="1">
        <v>143</v>
      </c>
      <c r="BJ92" s="1">
        <v>53</v>
      </c>
      <c r="BK92" s="1">
        <v>0.36</v>
      </c>
      <c r="BL92" s="1">
        <v>17828</v>
      </c>
      <c r="BM92" s="1">
        <v>12756</v>
      </c>
      <c r="BN92" s="1">
        <v>171.45</v>
      </c>
      <c r="BO92" s="1">
        <v>133.54</v>
      </c>
      <c r="BP92" s="1">
        <v>1.28</v>
      </c>
      <c r="BQ92" s="1">
        <v>18.239999999999998</v>
      </c>
      <c r="BR92" s="1">
        <f t="shared" ca="1" si="12"/>
        <v>146</v>
      </c>
    </row>
    <row r="93" spans="1:70" x14ac:dyDescent="0.3">
      <c r="A93" s="1">
        <v>0</v>
      </c>
      <c r="B93" s="1">
        <v>2</v>
      </c>
      <c r="C93" s="1">
        <v>19</v>
      </c>
      <c r="D93" s="1" t="s">
        <v>69</v>
      </c>
      <c r="E93" s="1">
        <v>0.28999999999999998</v>
      </c>
      <c r="F93" s="1">
        <v>0.53200000000000003</v>
      </c>
      <c r="G93" s="1">
        <v>0.54400000000000004</v>
      </c>
      <c r="H93" s="1">
        <v>0.54</v>
      </c>
      <c r="I93" s="1">
        <v>0.50800000000000001</v>
      </c>
      <c r="J93" s="1">
        <v>0.53700000000000003</v>
      </c>
      <c r="K93" s="1">
        <v>0.48099999999999998</v>
      </c>
      <c r="L93" s="1">
        <v>0.60899999999999999</v>
      </c>
      <c r="M93" s="1">
        <v>0.628</v>
      </c>
      <c r="N93" s="1">
        <v>0.63200000000000001</v>
      </c>
      <c r="O93" s="1">
        <v>0.57999999999999996</v>
      </c>
      <c r="P93" s="1">
        <v>0.59499999999999997</v>
      </c>
      <c r="Q93" s="1">
        <v>0.22500000000000001</v>
      </c>
      <c r="R93" s="1">
        <v>1.8240000000000001</v>
      </c>
      <c r="S93" s="1">
        <v>1.08</v>
      </c>
      <c r="T93" s="1">
        <v>60.86</v>
      </c>
      <c r="U93" s="1">
        <v>0.629</v>
      </c>
      <c r="V93" s="1">
        <v>2.1960000000000002</v>
      </c>
      <c r="W93" s="1">
        <v>251</v>
      </c>
      <c r="X93" s="1">
        <v>108</v>
      </c>
      <c r="Y93" s="1">
        <v>109</v>
      </c>
      <c r="Z93" s="1">
        <v>96</v>
      </c>
      <c r="AA93" s="1">
        <v>112</v>
      </c>
      <c r="AB93" s="1">
        <f t="shared" si="10"/>
        <v>106.25</v>
      </c>
      <c r="AC93" s="1">
        <v>200</v>
      </c>
      <c r="AD93" s="1">
        <v>197</v>
      </c>
      <c r="AE93" s="1">
        <v>192</v>
      </c>
      <c r="AF93" s="1">
        <v>191</v>
      </c>
      <c r="AG93" s="1">
        <f t="shared" si="11"/>
        <v>195</v>
      </c>
      <c r="AH93" s="1">
        <v>27.98</v>
      </c>
      <c r="AI93" s="1">
        <v>0.51800000000000002</v>
      </c>
      <c r="AJ93" s="1">
        <v>0.53100000000000003</v>
      </c>
      <c r="AK93" s="1">
        <v>1.57</v>
      </c>
      <c r="AL93" s="1">
        <v>2.08</v>
      </c>
      <c r="AM93" s="1">
        <v>97</v>
      </c>
      <c r="AN93" s="1">
        <v>155</v>
      </c>
      <c r="AO93" s="1">
        <v>97</v>
      </c>
      <c r="AP93" s="1">
        <v>51</v>
      </c>
      <c r="AQ93" s="1">
        <v>59</v>
      </c>
      <c r="AR93" s="1">
        <v>69</v>
      </c>
      <c r="AS93" s="1">
        <v>127</v>
      </c>
      <c r="AT93" s="1">
        <v>83</v>
      </c>
      <c r="AU93" s="1">
        <v>80</v>
      </c>
      <c r="AV93" s="1">
        <f t="shared" si="15"/>
        <v>90.125</v>
      </c>
      <c r="AW93" s="1">
        <v>10</v>
      </c>
      <c r="AX93" s="1">
        <v>1</v>
      </c>
      <c r="AY93" s="5">
        <v>-10.5</v>
      </c>
      <c r="AZ93" s="1">
        <v>3.71</v>
      </c>
      <c r="BA93" s="1">
        <v>3.51</v>
      </c>
      <c r="BB93" s="1">
        <f t="shared" si="13"/>
        <v>7.22</v>
      </c>
      <c r="BC93" s="1">
        <v>5.4649999999999999</v>
      </c>
      <c r="BD93" s="1">
        <v>27.98</v>
      </c>
      <c r="BE93" s="1">
        <v>0.19500000000000001</v>
      </c>
      <c r="BF93" s="1">
        <v>43.32</v>
      </c>
      <c r="BG93" s="1">
        <v>44.36</v>
      </c>
      <c r="BH93" s="1">
        <f t="shared" si="14"/>
        <v>43.84</v>
      </c>
      <c r="BI93" s="1">
        <v>88</v>
      </c>
      <c r="BJ93" s="1">
        <v>178</v>
      </c>
      <c r="BK93" s="1">
        <v>1.03</v>
      </c>
      <c r="BL93" s="1">
        <v>18781</v>
      </c>
      <c r="BM93" s="1">
        <v>14967</v>
      </c>
      <c r="BN93" s="1">
        <v>174.47</v>
      </c>
      <c r="BO93" s="1">
        <v>135.51</v>
      </c>
      <c r="BP93" s="1">
        <v>1.29</v>
      </c>
      <c r="BQ93" s="1">
        <v>25.09</v>
      </c>
      <c r="BR93" s="1">
        <f t="shared" ca="1" si="12"/>
        <v>172</v>
      </c>
    </row>
    <row r="94" spans="1:70" x14ac:dyDescent="0.3">
      <c r="A94" s="1">
        <v>0</v>
      </c>
      <c r="B94" s="1">
        <v>1</v>
      </c>
      <c r="C94" s="1">
        <v>35</v>
      </c>
      <c r="D94" s="1" t="s">
        <v>69</v>
      </c>
      <c r="E94" s="1">
        <v>0.217</v>
      </c>
      <c r="F94" s="1">
        <v>0.52200000000000002</v>
      </c>
      <c r="G94" s="1">
        <v>0.47799999999999998</v>
      </c>
      <c r="H94" s="1">
        <v>0.55400000000000005</v>
      </c>
      <c r="I94" s="1">
        <v>0.52700000000000002</v>
      </c>
      <c r="J94" s="1">
        <v>0.53</v>
      </c>
      <c r="K94" s="1">
        <v>0.33800000000000002</v>
      </c>
      <c r="L94" s="1">
        <v>0.51</v>
      </c>
      <c r="M94" s="1">
        <v>0.51300000000000001</v>
      </c>
      <c r="N94" s="1">
        <v>0.53</v>
      </c>
      <c r="O94" s="1">
        <v>0.51700000000000002</v>
      </c>
      <c r="P94" s="1">
        <v>0.47899999999999998</v>
      </c>
      <c r="Q94" s="1">
        <v>0.26800000000000002</v>
      </c>
      <c r="R94" s="1">
        <v>2.1120000000000001</v>
      </c>
      <c r="S94" s="1">
        <v>1.1499999999999999</v>
      </c>
      <c r="T94" s="1">
        <v>52.85</v>
      </c>
      <c r="U94" s="1">
        <v>0.40200000000000002</v>
      </c>
      <c r="V94" s="1">
        <v>2.0579999999999998</v>
      </c>
      <c r="W94" s="1">
        <v>239</v>
      </c>
      <c r="X94" s="1">
        <v>108</v>
      </c>
      <c r="Y94" s="1">
        <v>113</v>
      </c>
      <c r="Z94" s="1">
        <v>102</v>
      </c>
      <c r="AA94" s="1">
        <v>115</v>
      </c>
      <c r="AB94" s="1">
        <f t="shared" si="10"/>
        <v>109.5</v>
      </c>
      <c r="AC94" s="1">
        <v>210</v>
      </c>
      <c r="AD94" s="1">
        <v>211</v>
      </c>
      <c r="AE94" s="1">
        <v>206</v>
      </c>
      <c r="AF94" s="1">
        <v>207</v>
      </c>
      <c r="AG94" s="1">
        <f t="shared" si="11"/>
        <v>208.5</v>
      </c>
      <c r="AH94" s="1">
        <v>25.84</v>
      </c>
      <c r="AI94" s="1">
        <v>0.55400000000000005</v>
      </c>
      <c r="AJ94" s="1">
        <v>0.55600000000000005</v>
      </c>
      <c r="AK94" s="1">
        <v>1.53</v>
      </c>
      <c r="AL94" s="1">
        <v>1.9</v>
      </c>
      <c r="AM94" s="1">
        <v>101</v>
      </c>
      <c r="AN94" s="1">
        <v>148</v>
      </c>
      <c r="AO94" s="1">
        <v>107</v>
      </c>
      <c r="AP94" s="1">
        <v>69</v>
      </c>
      <c r="AQ94" s="1">
        <v>65</v>
      </c>
      <c r="AR94" s="1">
        <v>112</v>
      </c>
      <c r="AS94" s="1">
        <v>171</v>
      </c>
      <c r="AT94" s="1">
        <v>79</v>
      </c>
      <c r="AU94" s="1">
        <v>87</v>
      </c>
      <c r="AV94" s="1">
        <f t="shared" si="15"/>
        <v>104.75</v>
      </c>
      <c r="AW94" s="1">
        <v>4.5</v>
      </c>
      <c r="AX94" s="1">
        <v>1</v>
      </c>
      <c r="AY94" s="5">
        <v>-5</v>
      </c>
      <c r="AZ94" s="1">
        <v>3.13</v>
      </c>
      <c r="BA94" s="1">
        <v>4.5999999999999996</v>
      </c>
      <c r="BB94" s="1">
        <f t="shared" si="13"/>
        <v>7.7299999999999995</v>
      </c>
      <c r="BC94" s="1">
        <v>5.43</v>
      </c>
      <c r="BD94" s="1">
        <v>25.84</v>
      </c>
      <c r="BE94" s="1">
        <v>0.21</v>
      </c>
      <c r="BF94" s="1">
        <v>41.31</v>
      </c>
      <c r="BG94" s="1">
        <v>42.71</v>
      </c>
      <c r="BH94" s="1">
        <f t="shared" si="14"/>
        <v>42.010000000000005</v>
      </c>
      <c r="BI94" s="1">
        <v>80</v>
      </c>
      <c r="BJ94" s="1">
        <v>170</v>
      </c>
      <c r="BK94" s="1">
        <v>1.4</v>
      </c>
      <c r="BL94" s="1">
        <v>15031</v>
      </c>
      <c r="BM94" s="1">
        <v>0</v>
      </c>
      <c r="BN94" s="1">
        <v>155.33000000000001</v>
      </c>
      <c r="BO94" s="1">
        <v>120.62</v>
      </c>
      <c r="BP94" s="1">
        <v>1.29</v>
      </c>
      <c r="BQ94" s="1">
        <v>43.31</v>
      </c>
      <c r="BR94" s="1">
        <f t="shared" ca="1" si="12"/>
        <v>283</v>
      </c>
    </row>
    <row r="95" spans="1:70" x14ac:dyDescent="0.3">
      <c r="A95" s="1">
        <v>0</v>
      </c>
      <c r="B95" s="1">
        <v>2</v>
      </c>
      <c r="C95" s="1">
        <v>27</v>
      </c>
      <c r="D95" s="1" t="s">
        <v>68</v>
      </c>
      <c r="E95" s="1">
        <v>0.153</v>
      </c>
      <c r="F95" s="1">
        <v>0.51600000000000001</v>
      </c>
      <c r="G95" s="1">
        <v>0.54</v>
      </c>
      <c r="H95" s="1">
        <v>0.51200000000000001</v>
      </c>
      <c r="I95" s="1">
        <v>0.49099999999999999</v>
      </c>
      <c r="J95" s="1">
        <v>0.52</v>
      </c>
      <c r="K95" s="1">
        <v>0.35899999999999999</v>
      </c>
      <c r="L95" s="1">
        <v>0.58699999999999997</v>
      </c>
      <c r="M95" s="1">
        <v>0.6</v>
      </c>
      <c r="N95" s="1">
        <v>0.54800000000000004</v>
      </c>
      <c r="O95" s="1">
        <v>0.58499999999999996</v>
      </c>
      <c r="P95" s="1">
        <v>0.61499999999999999</v>
      </c>
      <c r="Q95" s="1">
        <v>0.33300000000000002</v>
      </c>
      <c r="R95" s="1">
        <v>2.1760000000000002</v>
      </c>
      <c r="S95" s="1">
        <v>1.06</v>
      </c>
      <c r="T95" s="1">
        <v>58.44</v>
      </c>
      <c r="U95" s="1">
        <v>1.8959999999999999</v>
      </c>
      <c r="V95" s="1">
        <v>2.335</v>
      </c>
      <c r="W95" s="1">
        <v>244</v>
      </c>
      <c r="X95" s="1">
        <v>110</v>
      </c>
      <c r="Y95" s="1">
        <v>108</v>
      </c>
      <c r="Z95" s="1">
        <v>99</v>
      </c>
      <c r="AA95" s="1">
        <v>110</v>
      </c>
      <c r="AB95" s="1">
        <f t="shared" si="10"/>
        <v>106.75</v>
      </c>
      <c r="AC95" s="1">
        <v>224</v>
      </c>
      <c r="AD95" s="1">
        <v>219</v>
      </c>
      <c r="AE95" s="1">
        <v>216</v>
      </c>
      <c r="AF95" s="1">
        <v>213</v>
      </c>
      <c r="AG95" s="1">
        <f t="shared" si="11"/>
        <v>218</v>
      </c>
      <c r="AH95" s="1">
        <v>24.38</v>
      </c>
      <c r="AI95" s="1">
        <v>0.53200000000000003</v>
      </c>
      <c r="AJ95" s="1">
        <v>0.53</v>
      </c>
      <c r="AK95" s="1">
        <v>1.45</v>
      </c>
      <c r="AL95" s="1">
        <v>1.89</v>
      </c>
      <c r="AM95" s="1">
        <v>95</v>
      </c>
      <c r="AN95" s="1">
        <v>145</v>
      </c>
      <c r="AO95" s="1">
        <v>106</v>
      </c>
      <c r="AP95" s="1">
        <v>75</v>
      </c>
      <c r="AQ95" s="1">
        <v>61</v>
      </c>
      <c r="AR95" s="1">
        <v>112</v>
      </c>
      <c r="AS95" s="1">
        <v>158</v>
      </c>
      <c r="AT95" s="1">
        <v>65</v>
      </c>
      <c r="AU95" s="1">
        <v>76</v>
      </c>
      <c r="AV95" s="1">
        <f t="shared" si="15"/>
        <v>99.75</v>
      </c>
      <c r="AW95" s="1">
        <v>5.5</v>
      </c>
      <c r="AX95" s="1">
        <v>0.75</v>
      </c>
      <c r="AY95" s="5">
        <v>-5.875</v>
      </c>
      <c r="AZ95" s="1">
        <v>3.15</v>
      </c>
      <c r="BA95" s="1">
        <v>3.68</v>
      </c>
      <c r="BB95" s="1">
        <f t="shared" si="13"/>
        <v>6.83</v>
      </c>
      <c r="BC95" s="1">
        <v>4.99</v>
      </c>
      <c r="BD95" s="1">
        <v>24.38</v>
      </c>
      <c r="BE95" s="1">
        <v>0.20499999999999999</v>
      </c>
      <c r="BF95" s="1">
        <v>43.67</v>
      </c>
      <c r="BG95" s="1">
        <v>44.88</v>
      </c>
      <c r="BH95" s="1">
        <f t="shared" si="14"/>
        <v>44.275000000000006</v>
      </c>
      <c r="BI95" s="1">
        <v>85</v>
      </c>
      <c r="BJ95" s="1">
        <v>175</v>
      </c>
      <c r="BK95" s="1">
        <v>1.21</v>
      </c>
      <c r="BL95" s="1">
        <v>16942</v>
      </c>
      <c r="BM95" s="1">
        <v>4609</v>
      </c>
      <c r="BN95" s="1">
        <v>166.33</v>
      </c>
      <c r="BO95" s="1">
        <v>128.22999999999999</v>
      </c>
      <c r="BP95" s="1">
        <v>1.3</v>
      </c>
      <c r="BQ95" s="1">
        <v>44.21</v>
      </c>
      <c r="BR95" s="1">
        <f t="shared" ca="1" si="12"/>
        <v>273.5</v>
      </c>
    </row>
    <row r="96" spans="1:70" x14ac:dyDescent="0.3">
      <c r="A96" s="1">
        <v>0</v>
      </c>
      <c r="B96" s="1">
        <v>2</v>
      </c>
      <c r="C96" s="1">
        <v>25</v>
      </c>
      <c r="D96" s="1" t="s">
        <v>66</v>
      </c>
      <c r="E96" s="1">
        <v>0.20599999999999999</v>
      </c>
      <c r="F96" s="1">
        <v>0.53300000000000003</v>
      </c>
      <c r="G96" s="1">
        <v>0.53500000000000003</v>
      </c>
      <c r="H96" s="1">
        <v>0.57899999999999996</v>
      </c>
      <c r="I96" s="1">
        <v>0.48899999999999999</v>
      </c>
      <c r="J96" s="1">
        <v>0.53</v>
      </c>
      <c r="K96" s="1">
        <v>0.41699999999999998</v>
      </c>
      <c r="L96" s="1">
        <v>0.51200000000000001</v>
      </c>
      <c r="M96" s="1">
        <v>0.53200000000000003</v>
      </c>
      <c r="N96" s="1">
        <v>0.504</v>
      </c>
      <c r="O96" s="1">
        <v>0.505</v>
      </c>
      <c r="P96" s="1">
        <v>0.50600000000000001</v>
      </c>
      <c r="Q96" s="1">
        <v>0.222</v>
      </c>
      <c r="R96" s="1">
        <v>1.792</v>
      </c>
      <c r="S96" s="1">
        <v>1.07</v>
      </c>
      <c r="T96" s="1">
        <v>55.67</v>
      </c>
      <c r="U96" s="1">
        <v>1.1120000000000001</v>
      </c>
      <c r="V96" s="1">
        <v>2.1179999999999999</v>
      </c>
      <c r="W96" s="1">
        <v>253</v>
      </c>
      <c r="X96" s="1">
        <v>113</v>
      </c>
      <c r="Y96" s="1">
        <v>108</v>
      </c>
      <c r="Z96" s="1">
        <v>99</v>
      </c>
      <c r="AA96" s="1">
        <v>110</v>
      </c>
      <c r="AB96" s="1">
        <f t="shared" si="10"/>
        <v>107.5</v>
      </c>
      <c r="AC96" s="1">
        <v>207</v>
      </c>
      <c r="AD96" s="1">
        <v>200</v>
      </c>
      <c r="AE96" s="1">
        <v>200</v>
      </c>
      <c r="AF96" s="1">
        <v>205</v>
      </c>
      <c r="AG96" s="1">
        <f t="shared" si="11"/>
        <v>203</v>
      </c>
      <c r="AH96" s="1">
        <v>26.41</v>
      </c>
      <c r="AI96" s="1">
        <v>0.57999999999999996</v>
      </c>
      <c r="AJ96" s="1">
        <v>0.47499999999999998</v>
      </c>
      <c r="AK96" s="1">
        <v>2.2999999999999998</v>
      </c>
      <c r="AL96" s="1">
        <v>2.44</v>
      </c>
      <c r="AM96" s="1">
        <v>94</v>
      </c>
      <c r="AN96" s="1">
        <v>142</v>
      </c>
      <c r="AO96" s="1">
        <v>104</v>
      </c>
      <c r="AP96" s="1">
        <v>53</v>
      </c>
      <c r="AQ96" s="1">
        <v>56</v>
      </c>
      <c r="AR96" s="1">
        <v>93</v>
      </c>
      <c r="AS96" s="1">
        <v>172</v>
      </c>
      <c r="AT96" s="1">
        <v>88</v>
      </c>
      <c r="AU96" s="1">
        <v>120</v>
      </c>
      <c r="AV96" s="1">
        <f t="shared" si="15"/>
        <v>103.5</v>
      </c>
      <c r="AW96" s="1">
        <v>7.75</v>
      </c>
      <c r="AX96" s="1">
        <v>1</v>
      </c>
      <c r="AY96" s="5">
        <v>-8.25</v>
      </c>
      <c r="AZ96" s="1">
        <v>3.9</v>
      </c>
      <c r="BA96" s="1">
        <v>3.73</v>
      </c>
      <c r="BB96" s="1">
        <f t="shared" si="13"/>
        <v>7.63</v>
      </c>
      <c r="BC96" s="1">
        <v>5.7649999999999997</v>
      </c>
      <c r="BD96" s="1">
        <v>26.41</v>
      </c>
      <c r="BE96" s="1">
        <v>0.218</v>
      </c>
      <c r="BF96" s="1">
        <v>43.39</v>
      </c>
      <c r="BG96" s="1">
        <v>45.07</v>
      </c>
      <c r="BH96" s="1">
        <f t="shared" si="14"/>
        <v>44.230000000000004</v>
      </c>
      <c r="BI96" s="1">
        <v>78</v>
      </c>
      <c r="BJ96" s="1">
        <v>168</v>
      </c>
      <c r="BK96" s="1">
        <v>1.68</v>
      </c>
      <c r="BL96" s="1">
        <v>15411</v>
      </c>
      <c r="BM96" s="1">
        <v>11137</v>
      </c>
      <c r="BN96" s="1">
        <v>157.99</v>
      </c>
      <c r="BO96" s="1">
        <v>119.24</v>
      </c>
      <c r="BP96" s="1">
        <v>1.32</v>
      </c>
      <c r="BQ96" s="1">
        <v>76.260000000000005</v>
      </c>
      <c r="BR96" s="1">
        <f t="shared" ca="1" si="12"/>
        <v>148</v>
      </c>
    </row>
    <row r="97" spans="1:70" x14ac:dyDescent="0.3">
      <c r="A97" s="1">
        <v>0</v>
      </c>
      <c r="B97" s="1">
        <v>2</v>
      </c>
      <c r="C97" s="1">
        <v>23</v>
      </c>
      <c r="D97" s="1" t="s">
        <v>68</v>
      </c>
      <c r="E97" s="1">
        <v>0.157</v>
      </c>
      <c r="F97" s="1">
        <v>0.46200000000000002</v>
      </c>
      <c r="G97" s="1">
        <v>0.435</v>
      </c>
      <c r="H97" s="1">
        <v>0.46500000000000002</v>
      </c>
      <c r="I97" s="1">
        <v>0.46700000000000003</v>
      </c>
      <c r="J97" s="1">
        <v>0.47899999999999998</v>
      </c>
      <c r="K97" s="1">
        <v>0.309</v>
      </c>
      <c r="L97" s="1">
        <v>0.52</v>
      </c>
      <c r="M97" s="1">
        <v>0.52400000000000002</v>
      </c>
      <c r="N97" s="1">
        <v>0.52300000000000002</v>
      </c>
      <c r="O97" s="1">
        <v>0.54100000000000004</v>
      </c>
      <c r="P97" s="1">
        <v>0.49399999999999999</v>
      </c>
      <c r="Q97" s="1">
        <v>0.39800000000000002</v>
      </c>
      <c r="R97" s="1">
        <v>2.4060000000000001</v>
      </c>
      <c r="S97" s="1">
        <v>1.07</v>
      </c>
      <c r="T97" s="1">
        <v>60.06</v>
      </c>
      <c r="U97" s="1">
        <v>1.401</v>
      </c>
      <c r="V97" s="1">
        <v>2.3479999999999999</v>
      </c>
      <c r="W97" s="1">
        <v>225</v>
      </c>
      <c r="X97" s="1">
        <v>100</v>
      </c>
      <c r="Y97" s="1">
        <v>114</v>
      </c>
      <c r="Z97" s="1">
        <v>111</v>
      </c>
      <c r="AA97" s="1">
        <v>109</v>
      </c>
      <c r="AB97" s="1">
        <v>108.5</v>
      </c>
      <c r="AC97" s="1">
        <v>209</v>
      </c>
      <c r="AD97" s="1">
        <v>207</v>
      </c>
      <c r="AE97" s="1">
        <v>208</v>
      </c>
      <c r="AF97" s="1">
        <v>200</v>
      </c>
      <c r="AG97" s="1">
        <v>206</v>
      </c>
      <c r="AH97" s="1">
        <v>26.72</v>
      </c>
      <c r="AI97" s="1">
        <v>0.59899999999999998</v>
      </c>
      <c r="AJ97" s="1">
        <v>0.51500000000000001</v>
      </c>
      <c r="AK97" s="1">
        <v>1.1399999999999999</v>
      </c>
      <c r="AL97" s="1">
        <v>1.97</v>
      </c>
      <c r="AM97" s="1">
        <v>91</v>
      </c>
      <c r="AN97" s="1">
        <v>105</v>
      </c>
      <c r="AO97" s="1">
        <v>70</v>
      </c>
      <c r="AP97" s="1">
        <v>63</v>
      </c>
      <c r="AQ97" s="1">
        <v>59</v>
      </c>
      <c r="AR97" s="1">
        <v>127</v>
      </c>
      <c r="AS97" s="1">
        <v>139</v>
      </c>
      <c r="AT97" s="1">
        <v>62</v>
      </c>
      <c r="AU97" s="1">
        <v>107</v>
      </c>
      <c r="AV97" s="1">
        <f t="shared" si="15"/>
        <v>91.5</v>
      </c>
      <c r="AW97" s="1">
        <v>9</v>
      </c>
      <c r="AX97" s="1">
        <v>1.25</v>
      </c>
      <c r="AY97" s="5">
        <v>-9.625</v>
      </c>
      <c r="AZ97" s="1">
        <v>3.92</v>
      </c>
      <c r="BA97" s="1">
        <v>3.48</v>
      </c>
      <c r="BB97" s="1">
        <f t="shared" si="13"/>
        <v>7.4</v>
      </c>
      <c r="BC97" s="1">
        <v>5.66</v>
      </c>
      <c r="BD97" s="1">
        <v>26.72</v>
      </c>
      <c r="BE97" s="1">
        <v>0.21199999999999999</v>
      </c>
      <c r="BF97" s="1">
        <v>45.05</v>
      </c>
      <c r="BG97" s="1">
        <v>46.45</v>
      </c>
      <c r="BH97" s="1">
        <f t="shared" si="14"/>
        <v>45.75</v>
      </c>
      <c r="BI97" s="1">
        <v>86</v>
      </c>
      <c r="BJ97" s="1">
        <v>176</v>
      </c>
      <c r="BK97" s="1">
        <v>1.4</v>
      </c>
      <c r="BL97" s="1">
        <v>15678</v>
      </c>
      <c r="BM97" s="1">
        <v>7978</v>
      </c>
      <c r="BN97" s="1">
        <v>164.29</v>
      </c>
      <c r="BO97" s="1">
        <v>123.43</v>
      </c>
      <c r="BP97" s="1">
        <v>1.33</v>
      </c>
      <c r="BQ97" s="1">
        <v>18.37</v>
      </c>
      <c r="BR97" s="1">
        <f t="shared" ca="1" si="12"/>
        <v>147</v>
      </c>
    </row>
    <row r="98" spans="1:70" x14ac:dyDescent="0.3">
      <c r="A98" s="1">
        <v>0</v>
      </c>
      <c r="B98" s="1">
        <v>1</v>
      </c>
      <c r="C98" s="1">
        <v>28</v>
      </c>
      <c r="D98" s="1" t="s">
        <v>68</v>
      </c>
      <c r="E98" s="1">
        <v>0.24</v>
      </c>
      <c r="F98" s="1">
        <v>0.48899999999999999</v>
      </c>
      <c r="G98" s="1">
        <v>0.50900000000000001</v>
      </c>
      <c r="H98" s="1">
        <v>0.46200000000000002</v>
      </c>
      <c r="I98" s="1">
        <v>0.46</v>
      </c>
      <c r="J98" s="1">
        <v>0.52500000000000002</v>
      </c>
      <c r="K98" s="1">
        <v>0.47</v>
      </c>
      <c r="L98" s="1">
        <v>0.53900000000000003</v>
      </c>
      <c r="M98" s="1">
        <v>0.55900000000000005</v>
      </c>
      <c r="N98" s="1">
        <v>0.496</v>
      </c>
      <c r="O98" s="1">
        <v>0.57699999999999996</v>
      </c>
      <c r="P98" s="1">
        <v>0.52100000000000002</v>
      </c>
      <c r="Q98" s="1">
        <v>0.151</v>
      </c>
      <c r="R98" s="1">
        <v>1.476</v>
      </c>
      <c r="S98" s="1">
        <v>1.07</v>
      </c>
      <c r="T98" s="1">
        <v>55.33</v>
      </c>
      <c r="U98" s="1">
        <v>1.23</v>
      </c>
      <c r="V98" s="1">
        <v>2.2370000000000001</v>
      </c>
      <c r="W98" s="1">
        <v>269</v>
      </c>
      <c r="X98" s="1">
        <v>108</v>
      </c>
      <c r="Y98" s="1">
        <v>110</v>
      </c>
      <c r="Z98" s="1">
        <v>97</v>
      </c>
      <c r="AA98" s="1">
        <v>105</v>
      </c>
      <c r="AB98" s="1">
        <f t="shared" ref="AB98:AB107" si="16">AVERAGE(X98:AA98)</f>
        <v>105</v>
      </c>
      <c r="AC98" s="1">
        <v>213</v>
      </c>
      <c r="AD98" s="1">
        <v>217</v>
      </c>
      <c r="AE98" s="1">
        <v>216</v>
      </c>
      <c r="AF98" s="1">
        <v>207</v>
      </c>
      <c r="AG98" s="1">
        <f t="shared" ref="AG98:AG107" si="17">AVERAGE(AC98:AF98)</f>
        <v>213.25</v>
      </c>
      <c r="AH98" s="1">
        <v>28.22</v>
      </c>
      <c r="AI98" s="1">
        <v>0.54200000000000004</v>
      </c>
      <c r="AJ98" s="1">
        <v>0.503</v>
      </c>
      <c r="AK98" s="1">
        <v>1.04</v>
      </c>
      <c r="AL98" s="1">
        <v>1.1299999999999999</v>
      </c>
      <c r="AM98" s="1">
        <v>88</v>
      </c>
      <c r="AN98" s="1">
        <v>117</v>
      </c>
      <c r="AO98" s="1">
        <v>98</v>
      </c>
      <c r="AP98" s="1">
        <v>61</v>
      </c>
      <c r="AQ98" s="1">
        <v>69</v>
      </c>
      <c r="AR98" s="1">
        <v>81</v>
      </c>
      <c r="AS98" s="1">
        <v>137</v>
      </c>
      <c r="AT98" s="1">
        <v>79</v>
      </c>
      <c r="AU98" s="1">
        <v>99</v>
      </c>
      <c r="AV98" s="1">
        <f t="shared" si="15"/>
        <v>92.625</v>
      </c>
      <c r="AW98" s="1">
        <v>14.25</v>
      </c>
      <c r="AX98" s="1">
        <v>1.75</v>
      </c>
      <c r="AY98" s="5">
        <v>-15.125</v>
      </c>
      <c r="AZ98" s="1">
        <v>3.39</v>
      </c>
      <c r="BA98" s="1">
        <v>3.59</v>
      </c>
      <c r="BB98" s="1">
        <f t="shared" si="13"/>
        <v>6.98</v>
      </c>
      <c r="BC98" s="1">
        <v>5.1849999999999996</v>
      </c>
      <c r="BD98" s="1">
        <v>28.22</v>
      </c>
      <c r="BE98" s="1">
        <v>0.184</v>
      </c>
      <c r="BF98" s="1">
        <v>43.98</v>
      </c>
      <c r="BG98" s="1">
        <v>45.15</v>
      </c>
      <c r="BH98" s="1">
        <f t="shared" si="14"/>
        <v>44.564999999999998</v>
      </c>
      <c r="BI98" s="1">
        <v>89</v>
      </c>
      <c r="BJ98" s="1">
        <v>179</v>
      </c>
      <c r="BK98" s="1">
        <v>1.17</v>
      </c>
      <c r="BL98" s="1">
        <v>16157</v>
      </c>
      <c r="BM98" s="1">
        <v>21812</v>
      </c>
      <c r="BN98" s="1">
        <v>166.09</v>
      </c>
      <c r="BO98" s="1">
        <v>121.82</v>
      </c>
      <c r="BP98" s="1">
        <v>1.36</v>
      </c>
      <c r="BQ98" s="1">
        <v>4.4400000000000004</v>
      </c>
      <c r="BR98" s="1">
        <f t="shared" ref="BR98:BR107" ca="1" si="18">AVERAGE(BR98:BR98)</f>
        <v>135.5</v>
      </c>
    </row>
    <row r="99" spans="1:70" x14ac:dyDescent="0.3">
      <c r="A99" s="1">
        <v>0</v>
      </c>
      <c r="B99" s="1">
        <v>1</v>
      </c>
      <c r="C99" s="1">
        <v>25</v>
      </c>
      <c r="D99" s="1" t="s">
        <v>68</v>
      </c>
      <c r="E99" s="1">
        <v>0.215</v>
      </c>
      <c r="F99" s="1">
        <v>0.436</v>
      </c>
      <c r="G99" s="1">
        <v>0.48399999999999999</v>
      </c>
      <c r="H99" s="1">
        <v>0.40500000000000003</v>
      </c>
      <c r="I99" s="1">
        <v>0.437</v>
      </c>
      <c r="J99" s="1">
        <v>0.41699999999999998</v>
      </c>
      <c r="K99" s="1">
        <v>0.36299999999999999</v>
      </c>
      <c r="L99" s="1">
        <v>0.495</v>
      </c>
      <c r="M99" s="1">
        <v>0.53200000000000003</v>
      </c>
      <c r="N99" s="1">
        <v>0.47699999999999998</v>
      </c>
      <c r="O99" s="1">
        <v>0.51900000000000002</v>
      </c>
      <c r="P99" s="1">
        <v>0.45100000000000001</v>
      </c>
      <c r="Q99" s="1">
        <v>0.28499999999999998</v>
      </c>
      <c r="R99" s="1">
        <v>2.1</v>
      </c>
      <c r="S99" s="1">
        <v>1.1100000000000001</v>
      </c>
      <c r="T99" s="1">
        <v>52.85</v>
      </c>
      <c r="U99" s="1">
        <v>1.177</v>
      </c>
      <c r="V99" s="1">
        <v>2.165</v>
      </c>
      <c r="W99" s="1">
        <v>271</v>
      </c>
      <c r="X99" s="1">
        <v>116</v>
      </c>
      <c r="Y99" s="1">
        <v>116</v>
      </c>
      <c r="Z99" s="1">
        <v>107</v>
      </c>
      <c r="AA99" s="1">
        <v>119</v>
      </c>
      <c r="AB99" s="1">
        <f t="shared" si="16"/>
        <v>114.5</v>
      </c>
      <c r="AC99" s="1">
        <v>229</v>
      </c>
      <c r="AD99" s="1">
        <v>229</v>
      </c>
      <c r="AE99" s="1">
        <v>228</v>
      </c>
      <c r="AF99" s="1">
        <v>223</v>
      </c>
      <c r="AG99" s="1">
        <f t="shared" si="17"/>
        <v>227.25</v>
      </c>
      <c r="AH99" s="1">
        <v>27.25</v>
      </c>
      <c r="AI99" s="1">
        <v>0.45300000000000001</v>
      </c>
      <c r="AJ99" s="1">
        <v>0.51500000000000001</v>
      </c>
      <c r="AK99" s="1">
        <v>1.36</v>
      </c>
      <c r="AL99" s="1">
        <v>1.54</v>
      </c>
      <c r="AM99" s="1">
        <v>98</v>
      </c>
      <c r="AN99" s="1">
        <v>125</v>
      </c>
      <c r="AO99" s="1">
        <v>101</v>
      </c>
      <c r="AP99" s="1">
        <v>81</v>
      </c>
      <c r="AQ99" s="1">
        <v>73</v>
      </c>
      <c r="AR99" s="1">
        <v>118</v>
      </c>
      <c r="AS99" s="1">
        <v>117</v>
      </c>
      <c r="AT99" s="1">
        <v>49</v>
      </c>
      <c r="AU99" s="1">
        <v>69</v>
      </c>
      <c r="AV99" s="1">
        <f t="shared" si="15"/>
        <v>91.625</v>
      </c>
      <c r="AW99" s="1">
        <v>8.75</v>
      </c>
      <c r="AX99" s="1">
        <v>3.5</v>
      </c>
      <c r="AY99" s="5">
        <v>-10.5</v>
      </c>
      <c r="AZ99" s="1">
        <v>3.93</v>
      </c>
      <c r="BA99" s="1">
        <v>3.82</v>
      </c>
      <c r="BB99" s="1">
        <f t="shared" si="13"/>
        <v>7.75</v>
      </c>
      <c r="BC99" s="1">
        <v>5.84</v>
      </c>
      <c r="BD99" s="1">
        <v>27.25</v>
      </c>
      <c r="BE99" s="1">
        <v>0.214</v>
      </c>
      <c r="BF99" s="1">
        <v>42.85</v>
      </c>
      <c r="BG99" s="1">
        <v>46.69</v>
      </c>
      <c r="BH99" s="1">
        <f t="shared" si="14"/>
        <v>44.769999999999996</v>
      </c>
      <c r="BI99" s="1">
        <v>92</v>
      </c>
      <c r="BJ99" s="1">
        <v>2</v>
      </c>
      <c r="BK99" s="1">
        <v>3.84</v>
      </c>
      <c r="BL99" s="1">
        <v>15154</v>
      </c>
      <c r="BM99" s="1">
        <v>1583</v>
      </c>
      <c r="BN99" s="1">
        <v>160</v>
      </c>
      <c r="BO99" s="1">
        <v>116</v>
      </c>
      <c r="BP99" s="1">
        <v>1.38</v>
      </c>
      <c r="BQ99" s="1">
        <v>87.28</v>
      </c>
      <c r="BR99" s="1">
        <f t="shared" ca="1" si="18"/>
        <v>230</v>
      </c>
    </row>
    <row r="100" spans="1:70" x14ac:dyDescent="0.3">
      <c r="A100" s="1">
        <v>0</v>
      </c>
      <c r="B100" s="1">
        <v>2</v>
      </c>
      <c r="C100" s="1">
        <v>18</v>
      </c>
      <c r="D100" s="1" t="s">
        <v>69</v>
      </c>
      <c r="E100" s="1">
        <v>0.24099999999999999</v>
      </c>
      <c r="F100" s="1">
        <v>0.56200000000000006</v>
      </c>
      <c r="G100" s="1">
        <v>0.56399999999999995</v>
      </c>
      <c r="H100" s="1">
        <v>0.57599999999999996</v>
      </c>
      <c r="I100" s="1">
        <v>0.54300000000000004</v>
      </c>
      <c r="J100" s="1">
        <v>0.56499999999999995</v>
      </c>
      <c r="K100" s="1">
        <v>0.38300000000000001</v>
      </c>
      <c r="L100" s="1">
        <v>0.53700000000000003</v>
      </c>
      <c r="M100" s="1">
        <v>0.55200000000000005</v>
      </c>
      <c r="N100" s="1">
        <v>0.54100000000000004</v>
      </c>
      <c r="O100" s="1">
        <v>0.54400000000000004</v>
      </c>
      <c r="P100" s="1">
        <v>0.50900000000000001</v>
      </c>
      <c r="Q100" s="1">
        <v>0.25600000000000001</v>
      </c>
      <c r="R100" s="1">
        <v>1.927</v>
      </c>
      <c r="S100" s="1">
        <v>1.07</v>
      </c>
      <c r="T100" s="1">
        <v>59.98</v>
      </c>
      <c r="U100" s="1">
        <v>1.3859999999999999</v>
      </c>
      <c r="V100" s="1">
        <v>2.0139999999999998</v>
      </c>
      <c r="W100" s="1">
        <v>237</v>
      </c>
      <c r="X100" s="1">
        <v>112</v>
      </c>
      <c r="Y100" s="1">
        <v>111</v>
      </c>
      <c r="Z100" s="1">
        <v>97</v>
      </c>
      <c r="AA100" s="1">
        <v>112</v>
      </c>
      <c r="AB100" s="1">
        <f t="shared" si="16"/>
        <v>108</v>
      </c>
      <c r="AC100" s="1">
        <v>196</v>
      </c>
      <c r="AD100" s="1">
        <v>195</v>
      </c>
      <c r="AE100" s="1">
        <v>191</v>
      </c>
      <c r="AF100" s="1">
        <v>184</v>
      </c>
      <c r="AG100" s="1">
        <f t="shared" si="17"/>
        <v>191.5</v>
      </c>
      <c r="AH100" s="1">
        <v>28.71</v>
      </c>
      <c r="AI100" s="1">
        <v>0.50700000000000001</v>
      </c>
      <c r="AJ100" s="1">
        <v>0.53700000000000003</v>
      </c>
      <c r="AK100" s="1">
        <v>1.9</v>
      </c>
      <c r="AL100" s="1">
        <v>2.0699999999999998</v>
      </c>
      <c r="AM100" s="1">
        <v>95</v>
      </c>
      <c r="AN100" s="1">
        <v>122</v>
      </c>
      <c r="AO100" s="1">
        <v>104</v>
      </c>
      <c r="AP100" s="1">
        <v>61</v>
      </c>
      <c r="AQ100" s="1">
        <v>63</v>
      </c>
      <c r="AR100" s="1">
        <v>92</v>
      </c>
      <c r="AS100" s="1">
        <v>158</v>
      </c>
      <c r="AT100" s="1">
        <v>77</v>
      </c>
      <c r="AU100" s="1">
        <v>115</v>
      </c>
      <c r="AV100" s="1">
        <f t="shared" si="15"/>
        <v>99</v>
      </c>
      <c r="AW100" s="1">
        <v>8.75</v>
      </c>
      <c r="AX100" s="1">
        <v>2</v>
      </c>
      <c r="AY100" s="5">
        <v>-9.75</v>
      </c>
      <c r="AZ100" s="1">
        <v>3.54</v>
      </c>
      <c r="BA100" s="1">
        <v>3.63</v>
      </c>
      <c r="BB100" s="1">
        <f t="shared" si="13"/>
        <v>7.17</v>
      </c>
      <c r="BC100" s="1">
        <v>5.3550000000000004</v>
      </c>
      <c r="BD100" s="1">
        <v>28.71</v>
      </c>
      <c r="BE100" s="1">
        <v>0.187</v>
      </c>
      <c r="BF100" s="1">
        <v>40.24</v>
      </c>
      <c r="BG100" s="1">
        <v>42.36</v>
      </c>
      <c r="BH100" s="1">
        <f t="shared" si="14"/>
        <v>41.3</v>
      </c>
      <c r="BI100" s="1">
        <v>92</v>
      </c>
      <c r="BJ100" s="1">
        <v>2</v>
      </c>
      <c r="BK100" s="1">
        <v>2.13</v>
      </c>
      <c r="BL100" s="1">
        <v>15493</v>
      </c>
      <c r="BM100" s="1">
        <v>8233</v>
      </c>
      <c r="BN100" s="1">
        <v>165.86</v>
      </c>
      <c r="BO100" s="1">
        <v>120.35</v>
      </c>
      <c r="BP100" s="1">
        <v>1.38</v>
      </c>
      <c r="BQ100" s="1">
        <v>24.48</v>
      </c>
      <c r="BR100" s="1">
        <f t="shared" ca="1" si="18"/>
        <v>93</v>
      </c>
    </row>
    <row r="101" spans="1:70" x14ac:dyDescent="0.3">
      <c r="A101" s="1">
        <v>0</v>
      </c>
      <c r="B101" s="1">
        <v>2</v>
      </c>
      <c r="C101" s="1">
        <v>30</v>
      </c>
      <c r="D101" s="1" t="s">
        <v>66</v>
      </c>
      <c r="E101" s="1">
        <v>0.19700000000000001</v>
      </c>
      <c r="F101" s="1">
        <v>0.51100000000000001</v>
      </c>
      <c r="G101" s="1">
        <v>0.51600000000000001</v>
      </c>
      <c r="H101" s="1">
        <v>0.55300000000000005</v>
      </c>
      <c r="I101" s="1">
        <v>0.47899999999999998</v>
      </c>
      <c r="J101" s="1">
        <v>0.49399999999999999</v>
      </c>
      <c r="K101" s="1">
        <v>0.35</v>
      </c>
      <c r="L101" s="1">
        <v>0.52800000000000002</v>
      </c>
      <c r="M101" s="1">
        <v>0.504</v>
      </c>
      <c r="N101" s="1">
        <v>0.53500000000000003</v>
      </c>
      <c r="O101" s="1">
        <v>0.52900000000000003</v>
      </c>
      <c r="P101" s="1">
        <v>0.54600000000000004</v>
      </c>
      <c r="Q101" s="1">
        <v>0.25</v>
      </c>
      <c r="R101" s="1">
        <v>2.0710000000000002</v>
      </c>
      <c r="S101" s="1">
        <v>1.17</v>
      </c>
      <c r="T101" s="1">
        <v>51.23</v>
      </c>
      <c r="U101" s="1">
        <v>1.33</v>
      </c>
      <c r="V101" s="1">
        <v>2.1179999999999999</v>
      </c>
      <c r="W101" s="1">
        <v>243</v>
      </c>
      <c r="X101" s="1">
        <v>113</v>
      </c>
      <c r="Y101" s="1">
        <v>117</v>
      </c>
      <c r="Z101" s="1">
        <v>101</v>
      </c>
      <c r="AA101" s="1">
        <v>110</v>
      </c>
      <c r="AB101" s="1">
        <f t="shared" si="16"/>
        <v>110.25</v>
      </c>
      <c r="AC101" s="1">
        <v>211</v>
      </c>
      <c r="AD101" s="1">
        <v>208</v>
      </c>
      <c r="AE101" s="1">
        <v>205</v>
      </c>
      <c r="AF101" s="1">
        <v>201</v>
      </c>
      <c r="AG101" s="1">
        <f t="shared" si="17"/>
        <v>206.25</v>
      </c>
      <c r="AH101" s="1">
        <v>27.94</v>
      </c>
      <c r="AI101" s="1">
        <v>0.51800000000000002</v>
      </c>
      <c r="AJ101" s="1">
        <v>0.52900000000000003</v>
      </c>
      <c r="AK101" s="1">
        <v>1.35</v>
      </c>
      <c r="AL101" s="1">
        <v>2.41</v>
      </c>
      <c r="AM101" s="1">
        <v>93</v>
      </c>
      <c r="AN101" s="1">
        <v>144</v>
      </c>
      <c r="AO101" s="1">
        <v>126</v>
      </c>
      <c r="AP101" s="1">
        <v>77</v>
      </c>
      <c r="AQ101" s="1">
        <v>66</v>
      </c>
      <c r="AR101" s="1">
        <v>89</v>
      </c>
      <c r="AS101" s="1">
        <v>126</v>
      </c>
      <c r="AT101" s="1">
        <v>73</v>
      </c>
      <c r="AU101" s="1">
        <v>91</v>
      </c>
      <c r="AV101" s="1">
        <f t="shared" si="15"/>
        <v>99</v>
      </c>
      <c r="AW101" s="1">
        <v>8</v>
      </c>
      <c r="AX101" s="1">
        <v>2.25</v>
      </c>
      <c r="AY101" s="5">
        <v>-9.125</v>
      </c>
      <c r="AZ101" s="1">
        <v>3.88</v>
      </c>
      <c r="BA101" s="1">
        <v>3.45</v>
      </c>
      <c r="BB101" s="1">
        <f t="shared" si="13"/>
        <v>7.33</v>
      </c>
      <c r="BC101" s="1">
        <v>5.6050000000000004</v>
      </c>
      <c r="BD101" s="1">
        <v>27.94</v>
      </c>
      <c r="BE101" s="1">
        <v>0.20100000000000001</v>
      </c>
      <c r="BF101" s="1">
        <v>41.79</v>
      </c>
      <c r="BG101" s="1">
        <v>44.43</v>
      </c>
      <c r="BH101" s="1">
        <f t="shared" si="14"/>
        <v>43.11</v>
      </c>
      <c r="BI101" s="1">
        <v>99</v>
      </c>
      <c r="BJ101" s="1">
        <v>9</v>
      </c>
      <c r="BK101" s="1">
        <v>2.64</v>
      </c>
      <c r="BL101" s="1">
        <v>23464</v>
      </c>
      <c r="BM101" s="1">
        <v>13615</v>
      </c>
      <c r="BN101" s="1">
        <v>203.34</v>
      </c>
      <c r="BO101" s="1">
        <v>146.44999999999999</v>
      </c>
      <c r="BP101" s="1">
        <v>1.39</v>
      </c>
      <c r="BQ101" s="1">
        <v>-78.09</v>
      </c>
      <c r="BR101" s="1">
        <f t="shared" ca="1" si="18"/>
        <v>130</v>
      </c>
    </row>
    <row r="102" spans="1:70" x14ac:dyDescent="0.3">
      <c r="A102" s="1">
        <v>0</v>
      </c>
      <c r="B102" s="1">
        <v>2</v>
      </c>
      <c r="C102" s="1">
        <v>24</v>
      </c>
      <c r="D102" s="1" t="s">
        <v>69</v>
      </c>
      <c r="E102" s="1">
        <v>0.13400000000000001</v>
      </c>
      <c r="F102" s="1">
        <v>0.47</v>
      </c>
      <c r="G102" s="1">
        <v>0.48599999999999999</v>
      </c>
      <c r="H102" s="1">
        <v>0.502</v>
      </c>
      <c r="I102" s="1">
        <v>0.434</v>
      </c>
      <c r="J102" s="1">
        <v>0.45600000000000002</v>
      </c>
      <c r="K102" s="1">
        <v>0.30599999999999999</v>
      </c>
      <c r="L102" s="1">
        <v>0.48799999999999999</v>
      </c>
      <c r="M102" s="1">
        <v>0.48499999999999999</v>
      </c>
      <c r="N102" s="1">
        <v>0.46400000000000002</v>
      </c>
      <c r="O102" s="1">
        <v>0.51700000000000002</v>
      </c>
      <c r="P102" s="1">
        <v>0.48499999999999999</v>
      </c>
      <c r="Q102" s="1">
        <v>0.32900000000000001</v>
      </c>
      <c r="R102" s="1">
        <v>2.1760000000000002</v>
      </c>
      <c r="S102" s="1">
        <v>1.07</v>
      </c>
      <c r="T102" s="1">
        <v>52.6</v>
      </c>
      <c r="U102" s="1">
        <v>0.878</v>
      </c>
      <c r="V102" s="1">
        <v>2.1720000000000002</v>
      </c>
      <c r="W102" s="1">
        <v>247</v>
      </c>
      <c r="X102" s="1">
        <v>116</v>
      </c>
      <c r="Y102" s="1">
        <v>118</v>
      </c>
      <c r="Z102" s="1">
        <v>107</v>
      </c>
      <c r="AA102" s="1">
        <v>115</v>
      </c>
      <c r="AB102" s="1">
        <f t="shared" si="16"/>
        <v>114</v>
      </c>
      <c r="AC102" s="1">
        <v>212</v>
      </c>
      <c r="AD102" s="1">
        <v>209</v>
      </c>
      <c r="AE102" s="1">
        <v>210</v>
      </c>
      <c r="AF102" s="1">
        <v>206</v>
      </c>
      <c r="AG102" s="1">
        <f t="shared" si="17"/>
        <v>209.25</v>
      </c>
      <c r="AH102" s="1">
        <v>26.19</v>
      </c>
      <c r="AI102" s="1">
        <v>0.52800000000000002</v>
      </c>
      <c r="AJ102" s="1">
        <v>0.499</v>
      </c>
      <c r="AK102" s="1">
        <v>1.64</v>
      </c>
      <c r="AL102" s="1">
        <v>2.37</v>
      </c>
      <c r="AM102" s="1">
        <v>99</v>
      </c>
      <c r="AN102" s="1">
        <v>147</v>
      </c>
      <c r="AO102" s="1">
        <v>110</v>
      </c>
      <c r="AP102" s="1">
        <v>71</v>
      </c>
      <c r="AQ102" s="1">
        <v>62</v>
      </c>
      <c r="AR102" s="1">
        <v>102</v>
      </c>
      <c r="AS102" s="1">
        <v>179</v>
      </c>
      <c r="AT102" s="1">
        <v>75</v>
      </c>
      <c r="AU102" s="1">
        <v>112</v>
      </c>
      <c r="AV102" s="1">
        <f t="shared" si="15"/>
        <v>107.25</v>
      </c>
      <c r="AW102" s="1">
        <v>5.5</v>
      </c>
      <c r="AX102" s="1">
        <v>1.75</v>
      </c>
      <c r="AY102" s="5">
        <v>-6.375</v>
      </c>
      <c r="AZ102" s="1">
        <v>3.66</v>
      </c>
      <c r="BA102" s="1">
        <v>3.58</v>
      </c>
      <c r="BB102" s="1">
        <f t="shared" si="13"/>
        <v>7.24</v>
      </c>
      <c r="BC102" s="1">
        <v>5.45</v>
      </c>
      <c r="BD102" s="1">
        <v>26.19</v>
      </c>
      <c r="BE102" s="1">
        <v>0.20799999999999999</v>
      </c>
      <c r="BF102" s="1">
        <v>42.3</v>
      </c>
      <c r="BG102" s="1">
        <v>44.12</v>
      </c>
      <c r="BH102" s="1">
        <f t="shared" si="14"/>
        <v>43.209999999999994</v>
      </c>
      <c r="BI102" s="1">
        <v>86</v>
      </c>
      <c r="BJ102" s="1">
        <v>176</v>
      </c>
      <c r="BK102" s="1">
        <v>1.82</v>
      </c>
      <c r="BL102" s="1">
        <v>17037</v>
      </c>
      <c r="BM102" s="1">
        <v>12497</v>
      </c>
      <c r="BN102" s="1">
        <v>175.01</v>
      </c>
      <c r="BO102" s="1">
        <v>125.88</v>
      </c>
      <c r="BP102" s="1">
        <v>1.39</v>
      </c>
      <c r="BQ102" s="1">
        <v>23.58</v>
      </c>
      <c r="BR102" s="1">
        <f t="shared" ca="1" si="18"/>
        <v>174</v>
      </c>
    </row>
    <row r="103" spans="1:70" x14ac:dyDescent="0.3">
      <c r="A103" s="1">
        <v>0</v>
      </c>
      <c r="B103" s="1">
        <v>1</v>
      </c>
      <c r="C103" s="1">
        <v>21</v>
      </c>
      <c r="D103" s="1" t="s">
        <v>68</v>
      </c>
      <c r="E103" s="1">
        <v>0.22500000000000001</v>
      </c>
      <c r="F103" s="1">
        <v>0.55700000000000005</v>
      </c>
      <c r="G103" s="1">
        <v>0.57299999999999995</v>
      </c>
      <c r="H103" s="1">
        <v>0.55600000000000005</v>
      </c>
      <c r="I103" s="1">
        <v>0.54300000000000004</v>
      </c>
      <c r="J103" s="1">
        <v>0.55600000000000005</v>
      </c>
      <c r="K103" s="1">
        <v>0.42</v>
      </c>
      <c r="L103" s="1">
        <v>0.58299999999999996</v>
      </c>
      <c r="M103" s="1">
        <v>0.58899999999999997</v>
      </c>
      <c r="N103" s="1">
        <v>0.58199999999999996</v>
      </c>
      <c r="O103" s="1">
        <v>0.59599999999999997</v>
      </c>
      <c r="P103" s="1">
        <v>0.56299999999999994</v>
      </c>
      <c r="Q103" s="1">
        <v>0.28399999999999997</v>
      </c>
      <c r="R103" s="1">
        <v>2.0609999999999999</v>
      </c>
      <c r="S103" s="1">
        <v>1.0900000000000001</v>
      </c>
      <c r="T103" s="1">
        <v>62.48</v>
      </c>
      <c r="U103" s="1">
        <v>0.46200000000000002</v>
      </c>
      <c r="V103" s="1">
        <v>2.0649999999999999</v>
      </c>
      <c r="W103" s="1">
        <v>235</v>
      </c>
      <c r="X103" s="1">
        <v>97</v>
      </c>
      <c r="Y103" s="1">
        <v>110</v>
      </c>
      <c r="Z103" s="1">
        <v>105</v>
      </c>
      <c r="AA103" s="1">
        <v>100</v>
      </c>
      <c r="AB103" s="1">
        <f t="shared" si="16"/>
        <v>103</v>
      </c>
      <c r="AC103" s="1">
        <v>199</v>
      </c>
      <c r="AD103" s="1">
        <v>202</v>
      </c>
      <c r="AE103" s="1">
        <v>198</v>
      </c>
      <c r="AF103" s="1">
        <v>188</v>
      </c>
      <c r="AG103" s="1">
        <f t="shared" si="17"/>
        <v>196.75</v>
      </c>
      <c r="AH103" s="1">
        <v>27.04</v>
      </c>
      <c r="AI103" s="1">
        <v>0.64400000000000002</v>
      </c>
      <c r="AJ103" s="1">
        <v>0.46400000000000002</v>
      </c>
      <c r="AK103" s="1">
        <v>1.0900000000000001</v>
      </c>
      <c r="AL103" s="1">
        <v>2.83</v>
      </c>
      <c r="AM103" s="1">
        <v>84</v>
      </c>
      <c r="AN103" s="1">
        <v>134</v>
      </c>
      <c r="AO103" s="1">
        <v>93</v>
      </c>
      <c r="AP103" s="1">
        <v>66</v>
      </c>
      <c r="AQ103" s="1">
        <v>65</v>
      </c>
      <c r="AR103" s="1">
        <v>77</v>
      </c>
      <c r="AS103" s="1">
        <v>123</v>
      </c>
      <c r="AT103" s="1">
        <v>67</v>
      </c>
      <c r="AU103" s="1">
        <v>81</v>
      </c>
      <c r="AV103" s="1">
        <f t="shared" si="15"/>
        <v>88.25</v>
      </c>
      <c r="AW103" s="1">
        <v>7</v>
      </c>
      <c r="AX103" s="1">
        <v>1</v>
      </c>
      <c r="AY103" s="5">
        <v>-7.5</v>
      </c>
      <c r="AZ103" s="1">
        <v>3.74</v>
      </c>
      <c r="BA103" s="1">
        <v>3.53</v>
      </c>
      <c r="BB103" s="1">
        <f t="shared" si="13"/>
        <v>7.27</v>
      </c>
      <c r="BC103" s="1">
        <v>5.5049999999999999</v>
      </c>
      <c r="BD103" s="1">
        <v>27.04</v>
      </c>
      <c r="BE103" s="1">
        <v>0.20399999999999999</v>
      </c>
      <c r="BF103" s="1">
        <v>41.85</v>
      </c>
      <c r="BG103" s="1">
        <v>43.25</v>
      </c>
      <c r="BH103" s="1">
        <f t="shared" si="14"/>
        <v>42.55</v>
      </c>
      <c r="BI103" s="1">
        <v>74</v>
      </c>
      <c r="BJ103" s="1">
        <v>164</v>
      </c>
      <c r="BK103" s="1">
        <v>1.4</v>
      </c>
      <c r="BL103" s="1">
        <v>19787</v>
      </c>
      <c r="BM103" s="1">
        <v>16987</v>
      </c>
      <c r="BN103" s="1">
        <v>188.5</v>
      </c>
      <c r="BO103" s="1">
        <v>134.27000000000001</v>
      </c>
      <c r="BP103" s="1">
        <v>1.4</v>
      </c>
      <c r="BQ103" s="1">
        <v>32.97</v>
      </c>
      <c r="BR103" s="1">
        <f t="shared" ca="1" si="18"/>
        <v>192</v>
      </c>
    </row>
    <row r="104" spans="1:70" x14ac:dyDescent="0.3">
      <c r="A104" s="1">
        <v>0</v>
      </c>
      <c r="B104" s="1">
        <v>2</v>
      </c>
      <c r="C104" s="1">
        <v>24</v>
      </c>
      <c r="D104" s="1" t="s">
        <v>67</v>
      </c>
      <c r="E104" s="1">
        <v>0.16500000000000001</v>
      </c>
      <c r="F104" s="1">
        <v>0.54800000000000004</v>
      </c>
      <c r="G104" s="1">
        <v>0.53300000000000003</v>
      </c>
      <c r="H104" s="1">
        <v>0.56599999999999995</v>
      </c>
      <c r="I104" s="1">
        <v>0.50700000000000001</v>
      </c>
      <c r="J104" s="1">
        <v>0.58499999999999996</v>
      </c>
      <c r="K104" s="1">
        <v>0.35099999999999998</v>
      </c>
      <c r="L104" s="1">
        <v>0.52600000000000002</v>
      </c>
      <c r="M104" s="1">
        <v>0.52700000000000002</v>
      </c>
      <c r="N104" s="1">
        <v>0.498</v>
      </c>
      <c r="O104" s="1">
        <v>0.53400000000000003</v>
      </c>
      <c r="P104" s="1">
        <v>0.54300000000000004</v>
      </c>
      <c r="Q104" s="1">
        <v>0.308</v>
      </c>
      <c r="R104" s="1">
        <v>2.1019999999999999</v>
      </c>
      <c r="S104" s="1">
        <v>1.07</v>
      </c>
      <c r="T104" s="1">
        <v>53.53</v>
      </c>
      <c r="U104" s="1">
        <v>0.94099999999999995</v>
      </c>
      <c r="V104" s="1">
        <v>2.0390000000000001</v>
      </c>
      <c r="W104" s="1">
        <v>244</v>
      </c>
      <c r="X104" s="1">
        <v>105</v>
      </c>
      <c r="Y104" s="1">
        <v>119</v>
      </c>
      <c r="Z104" s="1">
        <v>115</v>
      </c>
      <c r="AA104" s="1">
        <v>118</v>
      </c>
      <c r="AB104" s="1">
        <f t="shared" si="16"/>
        <v>114.25</v>
      </c>
      <c r="AC104" s="1">
        <v>207</v>
      </c>
      <c r="AD104" s="1">
        <v>208</v>
      </c>
      <c r="AE104" s="1">
        <v>212</v>
      </c>
      <c r="AF104" s="1">
        <v>204</v>
      </c>
      <c r="AG104" s="1">
        <f t="shared" si="17"/>
        <v>207.75</v>
      </c>
      <c r="AH104" s="1">
        <v>26.14</v>
      </c>
      <c r="AI104" s="1">
        <v>0.58299999999999996</v>
      </c>
      <c r="AJ104" s="1">
        <v>0.50900000000000001</v>
      </c>
      <c r="AK104" s="1">
        <v>2.17</v>
      </c>
      <c r="AL104" s="1">
        <v>2.8</v>
      </c>
      <c r="AM104" s="1">
        <v>99</v>
      </c>
      <c r="AN104" s="1">
        <v>129</v>
      </c>
      <c r="AO104" s="1">
        <v>108</v>
      </c>
      <c r="AP104" s="1">
        <v>85</v>
      </c>
      <c r="AQ104" s="1">
        <v>67</v>
      </c>
      <c r="AR104" s="1">
        <v>112</v>
      </c>
      <c r="AS104" s="1">
        <v>168</v>
      </c>
      <c r="AT104" s="1">
        <v>84</v>
      </c>
      <c r="AU104" s="1">
        <v>136</v>
      </c>
      <c r="AV104" s="1">
        <f t="shared" si="15"/>
        <v>111.125</v>
      </c>
      <c r="AW104" s="1">
        <v>5.75</v>
      </c>
      <c r="AX104" s="1">
        <v>0.5</v>
      </c>
      <c r="AY104" s="5">
        <v>-6</v>
      </c>
      <c r="AZ104" s="1">
        <v>3.6</v>
      </c>
      <c r="BA104" s="1">
        <v>3.58</v>
      </c>
      <c r="BB104" s="1">
        <f t="shared" si="13"/>
        <v>7.18</v>
      </c>
      <c r="BC104" s="1">
        <v>5.39</v>
      </c>
      <c r="BD104" s="1">
        <v>26.14</v>
      </c>
      <c r="BE104" s="1">
        <v>0.20599999999999999</v>
      </c>
      <c r="BF104" s="1">
        <v>42.36</v>
      </c>
      <c r="BG104" s="1">
        <v>43.64</v>
      </c>
      <c r="BH104" s="1">
        <f t="shared" si="14"/>
        <v>43</v>
      </c>
      <c r="BI104" s="1">
        <v>87</v>
      </c>
      <c r="BJ104" s="1">
        <v>177</v>
      </c>
      <c r="BK104" s="1">
        <v>1.28</v>
      </c>
      <c r="BL104" s="1">
        <v>16168</v>
      </c>
      <c r="BM104" s="1">
        <v>1515</v>
      </c>
      <c r="BN104" s="1">
        <v>169.76</v>
      </c>
      <c r="BO104" s="1">
        <v>121.2</v>
      </c>
      <c r="BP104" s="1">
        <v>1.4</v>
      </c>
      <c r="BQ104" s="1">
        <v>-8.64</v>
      </c>
      <c r="BR104" s="1">
        <f t="shared" ca="1" si="18"/>
        <v>185</v>
      </c>
    </row>
    <row r="105" spans="1:70" x14ac:dyDescent="0.3">
      <c r="A105" s="1">
        <v>0</v>
      </c>
      <c r="B105" s="1">
        <v>2</v>
      </c>
      <c r="C105" s="1">
        <v>18</v>
      </c>
      <c r="D105" s="1" t="s">
        <v>67</v>
      </c>
      <c r="E105" s="1">
        <v>0.247</v>
      </c>
      <c r="F105" s="1">
        <v>0.54400000000000004</v>
      </c>
      <c r="G105" s="1">
        <v>0.54400000000000004</v>
      </c>
      <c r="H105" s="1">
        <v>0.54400000000000004</v>
      </c>
      <c r="I105" s="1">
        <v>0.54100000000000004</v>
      </c>
      <c r="J105" s="1">
        <v>0.54700000000000004</v>
      </c>
      <c r="K105" s="1">
        <v>0.41099999999999998</v>
      </c>
      <c r="L105" s="1">
        <v>0.57799999999999996</v>
      </c>
      <c r="M105" s="1">
        <v>0.59599999999999997</v>
      </c>
      <c r="N105" s="1">
        <v>0.57199999999999995</v>
      </c>
      <c r="O105" s="1">
        <v>0.58199999999999996</v>
      </c>
      <c r="P105" s="1">
        <v>0.56100000000000005</v>
      </c>
      <c r="Q105" s="1">
        <v>0.254</v>
      </c>
      <c r="R105" s="1">
        <v>1.929</v>
      </c>
      <c r="S105" s="1">
        <v>1.08</v>
      </c>
      <c r="T105" s="1">
        <v>62.04</v>
      </c>
      <c r="U105" s="1">
        <v>1.23</v>
      </c>
      <c r="V105" s="1">
        <v>1.8939999999999999</v>
      </c>
      <c r="W105" s="1">
        <v>237</v>
      </c>
      <c r="X105" s="1">
        <v>98</v>
      </c>
      <c r="Y105" s="1">
        <v>110</v>
      </c>
      <c r="Z105" s="1">
        <v>110</v>
      </c>
      <c r="AA105" s="1">
        <v>113</v>
      </c>
      <c r="AB105" s="1">
        <f t="shared" si="16"/>
        <v>107.75</v>
      </c>
      <c r="AC105" s="1">
        <v>191</v>
      </c>
      <c r="AD105" s="1">
        <v>191</v>
      </c>
      <c r="AE105" s="1">
        <v>195</v>
      </c>
      <c r="AF105" s="1">
        <v>185</v>
      </c>
      <c r="AG105" s="1">
        <f t="shared" si="17"/>
        <v>190.5</v>
      </c>
      <c r="AH105" s="1">
        <v>28.91</v>
      </c>
      <c r="AI105" s="1">
        <v>0.56999999999999995</v>
      </c>
      <c r="AJ105" s="1">
        <v>0.497</v>
      </c>
      <c r="AK105" s="1">
        <v>1.86</v>
      </c>
      <c r="AL105" s="1">
        <v>1.97</v>
      </c>
      <c r="AM105" s="1">
        <v>99</v>
      </c>
      <c r="AN105" s="1">
        <v>136</v>
      </c>
      <c r="AO105" s="1">
        <v>94</v>
      </c>
      <c r="AP105" s="1">
        <v>73</v>
      </c>
      <c r="AQ105" s="1">
        <v>60</v>
      </c>
      <c r="AR105" s="1">
        <v>91</v>
      </c>
      <c r="AS105" s="1">
        <v>152</v>
      </c>
      <c r="AT105" s="1">
        <v>86</v>
      </c>
      <c r="AU105" s="1">
        <v>103</v>
      </c>
      <c r="AV105" s="1">
        <f t="shared" si="15"/>
        <v>99.375</v>
      </c>
      <c r="AW105" s="1">
        <v>9.5</v>
      </c>
      <c r="AX105" s="1">
        <v>1.25</v>
      </c>
      <c r="AY105" s="5">
        <v>-10.125</v>
      </c>
      <c r="AZ105" s="1">
        <v>3.5</v>
      </c>
      <c r="BA105" s="1">
        <v>3.65</v>
      </c>
      <c r="BB105" s="1">
        <f t="shared" si="13"/>
        <v>7.15</v>
      </c>
      <c r="BC105" s="1">
        <v>5.3250000000000002</v>
      </c>
      <c r="BD105" s="1">
        <v>28.91</v>
      </c>
      <c r="BE105" s="1">
        <v>0.184</v>
      </c>
      <c r="BF105" s="1">
        <v>40.11</v>
      </c>
      <c r="BG105" s="1">
        <v>42.03</v>
      </c>
      <c r="BH105" s="1">
        <f t="shared" si="14"/>
        <v>41.07</v>
      </c>
      <c r="BI105" s="1">
        <v>106</v>
      </c>
      <c r="BJ105" s="1">
        <v>16</v>
      </c>
      <c r="BK105" s="1">
        <v>1.92</v>
      </c>
      <c r="BL105" s="1">
        <v>14982</v>
      </c>
      <c r="BM105" s="1">
        <v>12496</v>
      </c>
      <c r="BN105" s="1">
        <v>162.78</v>
      </c>
      <c r="BO105" s="1">
        <v>115.32</v>
      </c>
      <c r="BP105" s="1">
        <v>1.41</v>
      </c>
      <c r="BQ105" s="1">
        <v>-18.95</v>
      </c>
      <c r="BR105" s="1">
        <f t="shared" ca="1" si="18"/>
        <v>103.5</v>
      </c>
    </row>
    <row r="106" spans="1:70" x14ac:dyDescent="0.3">
      <c r="A106" s="1">
        <v>0</v>
      </c>
      <c r="B106" s="1">
        <v>1</v>
      </c>
      <c r="C106" s="1">
        <v>20</v>
      </c>
      <c r="D106" s="1" t="s">
        <v>67</v>
      </c>
      <c r="E106" s="1">
        <v>0.24399999999999999</v>
      </c>
      <c r="F106" s="1">
        <v>0.47199999999999998</v>
      </c>
      <c r="G106" s="1">
        <v>0.499</v>
      </c>
      <c r="H106" s="1">
        <v>0.48099999999999998</v>
      </c>
      <c r="I106" s="1">
        <v>0.41199999999999998</v>
      </c>
      <c r="J106" s="1">
        <v>0.495</v>
      </c>
      <c r="K106" s="1">
        <v>0.41</v>
      </c>
      <c r="L106" s="1">
        <v>0.51100000000000001</v>
      </c>
      <c r="M106" s="1">
        <v>0.55900000000000005</v>
      </c>
      <c r="N106" s="1">
        <v>0.505</v>
      </c>
      <c r="O106" s="1">
        <v>0.44</v>
      </c>
      <c r="P106" s="1">
        <v>0.54</v>
      </c>
      <c r="Q106" s="1">
        <v>0.182</v>
      </c>
      <c r="R106" s="1">
        <v>1.629</v>
      </c>
      <c r="S106" s="1">
        <v>1.08</v>
      </c>
      <c r="T106" s="1">
        <v>49.54</v>
      </c>
      <c r="U106" s="1">
        <v>1.387</v>
      </c>
      <c r="V106" s="1">
        <v>2.13</v>
      </c>
      <c r="W106" s="1">
        <v>249</v>
      </c>
      <c r="X106" s="1">
        <v>98</v>
      </c>
      <c r="Y106" s="1">
        <v>106</v>
      </c>
      <c r="Z106" s="1">
        <v>111</v>
      </c>
      <c r="AA106" s="1">
        <v>107</v>
      </c>
      <c r="AB106" s="1">
        <f t="shared" si="16"/>
        <v>105.5</v>
      </c>
      <c r="AC106" s="1">
        <v>198</v>
      </c>
      <c r="AD106" s="1">
        <v>197</v>
      </c>
      <c r="AE106" s="1">
        <v>200</v>
      </c>
      <c r="AF106" s="1">
        <v>194</v>
      </c>
      <c r="AG106" s="1">
        <f t="shared" si="17"/>
        <v>197.25</v>
      </c>
      <c r="AH106" s="1">
        <v>29.37</v>
      </c>
      <c r="AI106" s="1">
        <v>0.48499999999999999</v>
      </c>
      <c r="AJ106" s="1">
        <v>0.52700000000000002</v>
      </c>
      <c r="AK106" s="1">
        <v>1.45</v>
      </c>
      <c r="AL106" s="1">
        <v>1.77</v>
      </c>
      <c r="AM106" s="1">
        <v>91</v>
      </c>
      <c r="AN106" s="1">
        <v>130</v>
      </c>
      <c r="AO106" s="1">
        <v>94</v>
      </c>
      <c r="AP106" s="1">
        <v>74</v>
      </c>
      <c r="AQ106" s="1">
        <v>67</v>
      </c>
      <c r="AR106" s="1">
        <v>121</v>
      </c>
      <c r="AS106" s="1">
        <v>164</v>
      </c>
      <c r="AT106" s="1">
        <v>79</v>
      </c>
      <c r="AU106" s="1">
        <v>87</v>
      </c>
      <c r="AV106" s="1">
        <f t="shared" si="15"/>
        <v>102</v>
      </c>
      <c r="AW106" s="1">
        <v>8.75</v>
      </c>
      <c r="AX106" s="1">
        <v>0</v>
      </c>
      <c r="AY106" s="5">
        <v>-8.75</v>
      </c>
      <c r="AZ106" s="1">
        <v>3.91</v>
      </c>
      <c r="BA106" s="1">
        <v>3.42</v>
      </c>
      <c r="BB106" s="1">
        <f t="shared" si="13"/>
        <v>7.33</v>
      </c>
      <c r="BC106" s="1">
        <v>5.62</v>
      </c>
      <c r="BD106" s="1">
        <v>29.37</v>
      </c>
      <c r="BE106" s="1">
        <v>0.191</v>
      </c>
      <c r="BF106" s="1">
        <v>40.24</v>
      </c>
      <c r="BG106" s="1">
        <v>41.16</v>
      </c>
      <c r="BH106" s="1">
        <f t="shared" si="14"/>
        <v>40.700000000000003</v>
      </c>
      <c r="BI106" s="1">
        <v>89</v>
      </c>
      <c r="BJ106" s="1">
        <v>179</v>
      </c>
      <c r="BK106" s="1">
        <v>0.92</v>
      </c>
      <c r="BL106" s="1">
        <v>12693</v>
      </c>
      <c r="BM106" s="1">
        <v>10649</v>
      </c>
      <c r="BN106" s="1">
        <v>151.53</v>
      </c>
      <c r="BO106" s="1">
        <v>105.3</v>
      </c>
      <c r="BP106" s="1">
        <v>1.44</v>
      </c>
      <c r="BQ106" s="1">
        <v>15.02</v>
      </c>
      <c r="BR106" s="1">
        <f t="shared" ca="1" si="18"/>
        <v>144.5</v>
      </c>
    </row>
    <row r="107" spans="1:70" x14ac:dyDescent="0.3">
      <c r="A107" s="1">
        <v>0</v>
      </c>
      <c r="B107" s="1">
        <v>2</v>
      </c>
      <c r="C107" s="1">
        <v>30</v>
      </c>
      <c r="D107" s="1" t="s">
        <v>68</v>
      </c>
      <c r="E107" s="1">
        <v>0.189</v>
      </c>
      <c r="F107" s="1">
        <v>0.49099999999999999</v>
      </c>
      <c r="G107" s="1">
        <v>0.505</v>
      </c>
      <c r="H107" s="1">
        <v>0.50800000000000001</v>
      </c>
      <c r="I107" s="1">
        <v>0.443</v>
      </c>
      <c r="J107" s="1">
        <v>0.50900000000000001</v>
      </c>
      <c r="K107" s="1">
        <v>0.40600000000000003</v>
      </c>
      <c r="L107" s="1">
        <v>0.60099999999999998</v>
      </c>
      <c r="M107" s="1">
        <v>0.60899999999999999</v>
      </c>
      <c r="N107" s="1">
        <v>0.58299999999999996</v>
      </c>
      <c r="O107" s="1">
        <v>0.60499999999999998</v>
      </c>
      <c r="P107" s="1">
        <v>0.60599999999999998</v>
      </c>
      <c r="Q107" s="1">
        <v>0.26600000000000001</v>
      </c>
      <c r="R107" s="1">
        <v>2.0049999999999999</v>
      </c>
      <c r="S107" s="1">
        <v>1.1000000000000001</v>
      </c>
      <c r="T107" s="1">
        <v>52.73</v>
      </c>
      <c r="U107" s="1">
        <v>1.8069999999999999</v>
      </c>
      <c r="V107" s="1">
        <v>2.1160000000000001</v>
      </c>
      <c r="W107" s="1">
        <v>247</v>
      </c>
      <c r="X107" s="1">
        <v>104</v>
      </c>
      <c r="Y107" s="1">
        <v>118</v>
      </c>
      <c r="Z107" s="1">
        <v>114</v>
      </c>
      <c r="AA107" s="1">
        <v>113</v>
      </c>
      <c r="AB107" s="1">
        <f t="shared" si="16"/>
        <v>112.25</v>
      </c>
      <c r="AC107" s="1">
        <v>205</v>
      </c>
      <c r="AD107" s="1">
        <v>207</v>
      </c>
      <c r="AE107" s="1">
        <v>213</v>
      </c>
      <c r="AF107" s="1">
        <v>201</v>
      </c>
      <c r="AG107" s="1">
        <f t="shared" si="17"/>
        <v>206.5</v>
      </c>
      <c r="AH107" s="1">
        <v>27.84</v>
      </c>
      <c r="AI107" s="1">
        <v>0.55900000000000005</v>
      </c>
      <c r="AJ107" s="1">
        <v>0.51</v>
      </c>
      <c r="AK107" s="1">
        <v>1.72</v>
      </c>
      <c r="AL107" s="1">
        <v>2.27</v>
      </c>
      <c r="AM107" s="1">
        <v>94</v>
      </c>
      <c r="AN107" s="1">
        <v>134</v>
      </c>
      <c r="AO107" s="1">
        <v>94</v>
      </c>
      <c r="AP107" s="1">
        <v>65</v>
      </c>
      <c r="AQ107" s="1">
        <v>52</v>
      </c>
      <c r="AR107" s="1">
        <v>89</v>
      </c>
      <c r="AS107" s="1">
        <v>144</v>
      </c>
      <c r="AT107" s="1">
        <v>74</v>
      </c>
      <c r="AU107" s="1">
        <v>87</v>
      </c>
      <c r="AV107" s="1">
        <f t="shared" si="15"/>
        <v>92.375</v>
      </c>
      <c r="AW107" s="1">
        <v>8.25</v>
      </c>
      <c r="AX107" s="1">
        <v>2.5</v>
      </c>
      <c r="AY107" s="5">
        <v>-9.5</v>
      </c>
      <c r="AZ107" s="1">
        <v>3.9</v>
      </c>
      <c r="BA107" s="1">
        <v>3.45</v>
      </c>
      <c r="BB107" s="1">
        <f t="shared" si="13"/>
        <v>7.35</v>
      </c>
      <c r="BC107" s="1">
        <v>5.625</v>
      </c>
      <c r="BD107" s="1">
        <v>27.84</v>
      </c>
      <c r="BE107" s="1">
        <v>0.20200000000000001</v>
      </c>
      <c r="BF107" s="1">
        <v>41.34</v>
      </c>
      <c r="BG107" s="1">
        <v>45.53</v>
      </c>
      <c r="BH107" s="1">
        <f t="shared" si="14"/>
        <v>43.435000000000002</v>
      </c>
      <c r="BI107" s="1">
        <v>81</v>
      </c>
      <c r="BJ107" s="1">
        <v>171</v>
      </c>
      <c r="BK107" s="1">
        <v>4.1900000000000004</v>
      </c>
      <c r="BL107" s="1">
        <v>27153</v>
      </c>
      <c r="BM107" s="1">
        <v>15577</v>
      </c>
      <c r="BN107" s="1">
        <v>198.08</v>
      </c>
      <c r="BO107" s="1">
        <v>137.03</v>
      </c>
      <c r="BP107" s="1">
        <v>1.45</v>
      </c>
      <c r="BQ107" s="1">
        <v>69.680000000000007</v>
      </c>
      <c r="BR107" s="1">
        <f t="shared" ca="1" si="18"/>
        <v>114</v>
      </c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06-05T18:17:20Z</dcterms:created>
  <dcterms:modified xsi:type="dcterms:W3CDTF">2020-11-04T15:25:58Z</dcterms:modified>
</cp:coreProperties>
</file>